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50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15" i="1" l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386" uniqueCount="1117">
  <si>
    <t>GO terms (Biological function; topGO)</t>
  </si>
  <si>
    <t>Semantic clustering/REVIGO output (for 3 dpi only)</t>
  </si>
  <si>
    <t>No.</t>
  </si>
  <si>
    <t>GO.ID</t>
  </si>
  <si>
    <t>Term</t>
  </si>
  <si>
    <t>Annotated</t>
  </si>
  <si>
    <t>Significant</t>
  </si>
  <si>
    <t>Expected</t>
  </si>
  <si>
    <t>Rank in classic</t>
  </si>
  <si>
    <t>classic</t>
  </si>
  <si>
    <t>KS</t>
  </si>
  <si>
    <t>weight (p-value)</t>
  </si>
  <si>
    <t>-log10(p-value)</t>
  </si>
  <si>
    <t>Assigned category</t>
  </si>
  <si>
    <t>frequency</t>
  </si>
  <si>
    <t>plot_X</t>
  </si>
  <si>
    <t>plot_Y</t>
  </si>
  <si>
    <t>plot_size</t>
  </si>
  <si>
    <t>log10 p-value</t>
  </si>
  <si>
    <t>uniqueness</t>
  </si>
  <si>
    <t>dispensability</t>
  </si>
  <si>
    <t>representative</t>
  </si>
  <si>
    <t>eliminated</t>
  </si>
  <si>
    <t>GO terms of shared network connections, 0 dpi</t>
  </si>
  <si>
    <t>GO:0006397</t>
  </si>
  <si>
    <t>mRNA processing</t>
  </si>
  <si>
    <t>GO:0031647</t>
  </si>
  <si>
    <t>regulation of protein stability</t>
  </si>
  <si>
    <t>GO:0043161</t>
  </si>
  <si>
    <t>proteasome-mediated ubiquitin-dependent protein catabolic process</t>
  </si>
  <si>
    <t>GO:0034605</t>
  </si>
  <si>
    <t>cellular response to heat</t>
  </si>
  <si>
    <t>GO:0006457</t>
  </si>
  <si>
    <t>protein folding</t>
  </si>
  <si>
    <t>GO:0060760</t>
  </si>
  <si>
    <t>positive regulation of response to cytokine stimulus</t>
  </si>
  <si>
    <t>GO:0000244</t>
  </si>
  <si>
    <t>spliceosomal tri-snRNP complex assembly</t>
  </si>
  <si>
    <t>GO:0051301</t>
  </si>
  <si>
    <t>cell division</t>
  </si>
  <si>
    <t>GO:0090063</t>
  </si>
  <si>
    <t>positive regulation of microtubule nucleation</t>
  </si>
  <si>
    <t>GO:0000819</t>
  </si>
  <si>
    <t>sister chromatid segregation</t>
  </si>
  <si>
    <t>GO:1901673</t>
  </si>
  <si>
    <t>regulation of mitotic spindle assembly</t>
  </si>
  <si>
    <t>GO:0006338</t>
  </si>
  <si>
    <t>chromatin remodeling</t>
  </si>
  <si>
    <t>GO:0000278</t>
  </si>
  <si>
    <t>mitotic cell cycle</t>
  </si>
  <si>
    <t>GO:0007004</t>
  </si>
  <si>
    <t>telomere maintenance via telomerase</t>
  </si>
  <si>
    <t>GO:0006275</t>
  </si>
  <si>
    <t>regulation of DNA replication</t>
  </si>
  <si>
    <t>GO:1902117</t>
  </si>
  <si>
    <t>positive regulation of organelle assembly</t>
  </si>
  <si>
    <t>GO:0070434</t>
  </si>
  <si>
    <t>positive regulation of nucleotide-binding oligomerization domain containing 2 signaling pathway</t>
  </si>
  <si>
    <t>GO:0043967</t>
  </si>
  <si>
    <t>histone H4 acetylation</t>
  </si>
  <si>
    <t>GO:0007041</t>
  </si>
  <si>
    <t>lysosomal transport</t>
  </si>
  <si>
    <t>GO:0008630</t>
  </si>
  <si>
    <t>intrinsic apoptotic signaling pathway in response to DNA damage</t>
  </si>
  <si>
    <t>GO:0017038</t>
  </si>
  <si>
    <t>protein import</t>
  </si>
  <si>
    <t>GO:0016239</t>
  </si>
  <si>
    <t>positive regulation of macroautophagy</t>
  </si>
  <si>
    <t>GO:0043968</t>
  </si>
  <si>
    <t>histone H2A acetylation</t>
  </si>
  <si>
    <t>GO:0000379</t>
  </si>
  <si>
    <t>tRNA-type intron splice site recognition...</t>
  </si>
  <si>
    <t>GO:0030036</t>
  </si>
  <si>
    <t>actin cytoskeleton organization</t>
  </si>
  <si>
    <t>GO:0070646</t>
  </si>
  <si>
    <t>protein modification by small protein re...</t>
  </si>
  <si>
    <t>GO:0010715</t>
  </si>
  <si>
    <t>regulation of extracellular matrix disas...</t>
  </si>
  <si>
    <t>GO:0046718</t>
  </si>
  <si>
    <t>viral entry into host cell</t>
  </si>
  <si>
    <t>GO:0033194</t>
  </si>
  <si>
    <t>response to hydroperoxide</t>
  </si>
  <si>
    <t>GO:2001243</t>
  </si>
  <si>
    <t>negative regulation of intrinsic apoptot...</t>
  </si>
  <si>
    <t>GO:1904379</t>
  </si>
  <si>
    <t>protein localization to cytosolic protea...</t>
  </si>
  <si>
    <t>GO:0014020</t>
  </si>
  <si>
    <t>primary neural tube formation</t>
  </si>
  <si>
    <t>GO:0043923</t>
  </si>
  <si>
    <t>positive regulation by host of viral tra...</t>
  </si>
  <si>
    <t>GO:0071166</t>
  </si>
  <si>
    <t>ribonucleoprotein complex localization</t>
  </si>
  <si>
    <t>GO:1903146</t>
  </si>
  <si>
    <t>regulation of mitophagy</t>
  </si>
  <si>
    <t>GO:0007051</t>
  </si>
  <si>
    <t>spindle organization</t>
  </si>
  <si>
    <t>GO:0036498</t>
  </si>
  <si>
    <t>IRE1-mediated unfolded protein response</t>
  </si>
  <si>
    <t>GO:0016055</t>
  </si>
  <si>
    <t>Wnt signaling pathway</t>
  </si>
  <si>
    <t>GO:0097192</t>
  </si>
  <si>
    <t>extrinsic apoptotic signaling pathway in...</t>
  </si>
  <si>
    <t>GO:0090201</t>
  </si>
  <si>
    <t>negative regulation of release of cytoch...</t>
  </si>
  <si>
    <t>GO:0051028</t>
  </si>
  <si>
    <t>mRNA transport</t>
  </si>
  <si>
    <t>GO:0016242</t>
  </si>
  <si>
    <t>negative regulation of macroautophagy</t>
  </si>
  <si>
    <t>GO:0007265</t>
  </si>
  <si>
    <t>Ras protein signal transduction</t>
  </si>
  <si>
    <t>GO:0022618</t>
  </si>
  <si>
    <t>ribonucleoprotein complex assembly</t>
  </si>
  <si>
    <t>GO:0033210</t>
  </si>
  <si>
    <t>leptin-mediated signaling pathway</t>
  </si>
  <si>
    <t>GO:0045176</t>
  </si>
  <si>
    <t>apical protein localization</t>
  </si>
  <si>
    <t>GO:0070918</t>
  </si>
  <si>
    <t>production of small RNA involved in gene...</t>
  </si>
  <si>
    <t>GO:0046777</t>
  </si>
  <si>
    <t>protein autophosphorylation</t>
  </si>
  <si>
    <t>GO:0070200</t>
  </si>
  <si>
    <t>establishment of protein localization to...</t>
  </si>
  <si>
    <t>GO terms of shared network connections, 1 dpi</t>
  </si>
  <si>
    <t>GO:0070432</t>
  </si>
  <si>
    <t>positive regulation of nucleotide-binding oligomerization domain containing 2 signalling pathway</t>
  </si>
  <si>
    <t>GO:0070370</t>
  </si>
  <si>
    <t>cellular heat acclimation</t>
  </si>
  <si>
    <t>GO:0090169</t>
  </si>
  <si>
    <t>regulation of spindle assembly</t>
  </si>
  <si>
    <t>GO:1903265</t>
  </si>
  <si>
    <t>positive regulation of tumor necrosis factor-mediated signaling pathway</t>
  </si>
  <si>
    <t>GO:0090084</t>
  </si>
  <si>
    <t>negative regulation of inclusion body assembly</t>
  </si>
  <si>
    <t>GO:1903896</t>
  </si>
  <si>
    <t>positive regulation of IRE1-mediated unfolded protein response</t>
  </si>
  <si>
    <t>GO:0009786</t>
  </si>
  <si>
    <t>regulation of asymmetric cell division</t>
  </si>
  <si>
    <t>GO:0042026</t>
  </si>
  <si>
    <t>protein refolding</t>
  </si>
  <si>
    <t>GO:0006613</t>
  </si>
  <si>
    <t>cotranslational protein targeting to membrane</t>
  </si>
  <si>
    <t>GO:0032757</t>
  </si>
  <si>
    <t>positive regulation of interleukin-8 production</t>
  </si>
  <si>
    <t>GO:0001714</t>
  </si>
  <si>
    <t>endodermal cell fate specification</t>
  </si>
  <si>
    <t>GO:0060965</t>
  </si>
  <si>
    <t>negative regulation of gene silencing by miRNA</t>
  </si>
  <si>
    <t>GO:1902380</t>
  </si>
  <si>
    <t>positive regulation of endoribonuclease activity</t>
  </si>
  <si>
    <t>GO:0019083</t>
  </si>
  <si>
    <t>viral transcription</t>
  </si>
  <si>
    <t>GO:2001240</t>
  </si>
  <si>
    <t>negative regulation of extrinsic apoptotic signaling pathway in absence of ligand</t>
  </si>
  <si>
    <t>GO:0006413</t>
  </si>
  <si>
    <t>translational initiation</t>
  </si>
  <si>
    <t>GO:0061302</t>
  </si>
  <si>
    <t>smooth muscle cell-matrix adhesion</t>
  </si>
  <si>
    <t>GO:0001824</t>
  </si>
  <si>
    <t>blastocyst development</t>
  </si>
  <si>
    <t>GO:0038063</t>
  </si>
  <si>
    <t>collagen-activated tyrosine kinase recep...</t>
  </si>
  <si>
    <t>GO:0042789</t>
  </si>
  <si>
    <t>mRNA transcription from RNA polymerase I...</t>
  </si>
  <si>
    <t>GO:0000184</t>
  </si>
  <si>
    <t>nuclear-transcribed mRNA catabolic proce...</t>
  </si>
  <si>
    <t>GO:0030512</t>
  </si>
  <si>
    <t>negative regulation of transforming grow...</t>
  </si>
  <si>
    <t>GO:0045903</t>
  </si>
  <si>
    <t>positive regulation of translational fid...</t>
  </si>
  <si>
    <t>GO:0034644</t>
  </si>
  <si>
    <t>cellular response to UV</t>
  </si>
  <si>
    <t>GO:0019827</t>
  </si>
  <si>
    <t>stem cell population maintenance</t>
  </si>
  <si>
    <t>GO:0007565</t>
  </si>
  <si>
    <t>female pregnancy</t>
  </si>
  <si>
    <t>GO:1900034</t>
  </si>
  <si>
    <t>regulation of cellular response to heat</t>
  </si>
  <si>
    <t>GO:1901029</t>
  </si>
  <si>
    <t>negative regulation of mitochondrial out...</t>
  </si>
  <si>
    <t>GO:0034316</t>
  </si>
  <si>
    <t>negative regulation of Arp2/3 complex-me...</t>
  </si>
  <si>
    <t>GO:0002315</t>
  </si>
  <si>
    <t>marginal zone B cell differentiation</t>
  </si>
  <si>
    <t>GO:0097320</t>
  </si>
  <si>
    <t>plasma membrane tubulation</t>
  </si>
  <si>
    <t>GO:0007595</t>
  </si>
  <si>
    <t>lactation</t>
  </si>
  <si>
    <t>GO:0030308</t>
  </si>
  <si>
    <t>negative regulation of cell growth</t>
  </si>
  <si>
    <t>GO:0006401</t>
  </si>
  <si>
    <t>RNA catabolic process</t>
  </si>
  <si>
    <t>GO:0051092</t>
  </si>
  <si>
    <t>positive regulation of NF-kappaB transcr...</t>
  </si>
  <si>
    <t>GO:0006999</t>
  </si>
  <si>
    <t>nuclear pore organization</t>
  </si>
  <si>
    <t>GO:0003186</t>
  </si>
  <si>
    <t>tricuspid valve morphogenesis</t>
  </si>
  <si>
    <t>GO:0006659</t>
  </si>
  <si>
    <t>phosphatidylserine biosynthetic process</t>
  </si>
  <si>
    <t>GO:0035507</t>
  </si>
  <si>
    <t>regulation of myosin-light-chain-phospha...</t>
  </si>
  <si>
    <t>GO:0090557</t>
  </si>
  <si>
    <t>establishment of endothelial intestinal ...</t>
  </si>
  <si>
    <t>GO:0007088</t>
  </si>
  <si>
    <t>regulation of mitotic nuclear division</t>
  </si>
  <si>
    <t>GO:0006535</t>
  </si>
  <si>
    <t>cysteine biosynthetic process from serin...</t>
  </si>
  <si>
    <t>GO:0009098</t>
  </si>
  <si>
    <t>leucine biosynthetic process</t>
  </si>
  <si>
    <t>GO:0009099</t>
  </si>
  <si>
    <t>valine biosynthetic process</t>
  </si>
  <si>
    <t>GO:0018160</t>
  </si>
  <si>
    <t>peptidyl-pyrromethane cofactor linkage</t>
  </si>
  <si>
    <t>GO:0021688</t>
  </si>
  <si>
    <t>cerebellar molecular layer formation</t>
  </si>
  <si>
    <t>GO terms of specific network connections for WT, 1 dpi</t>
  </si>
  <si>
    <t>GO:0002581</t>
  </si>
  <si>
    <t>negative regulation of antigen processing and presentation of peptide or polysaccharide antigen via MHC class II</t>
  </si>
  <si>
    <t>GO:0036149</t>
  </si>
  <si>
    <t>phosphatidylinositol acyl-chain remodeling</t>
  </si>
  <si>
    <t>GO:2000002</t>
  </si>
  <si>
    <t>negative regulation of DNA damage checkpoint</t>
  </si>
  <si>
    <t>GO:0046597</t>
  </si>
  <si>
    <t>negative regulation of viral entry into host cell</t>
  </si>
  <si>
    <t>GO:0046784</t>
  </si>
  <si>
    <t>viral mRNA export from host cell nucleus</t>
  </si>
  <si>
    <t>GO:0021819</t>
  </si>
  <si>
    <t>layer formation in cerebral cortex</t>
  </si>
  <si>
    <t>GO:1902187</t>
  </si>
  <si>
    <t>negative regulation of viral release from host cell</t>
  </si>
  <si>
    <t>GO:0021860</t>
  </si>
  <si>
    <t>pyramidal neuron development</t>
  </si>
  <si>
    <t>GO:0032786</t>
  </si>
  <si>
    <t>positive regulation of DNA-templated transcription, elongation</t>
  </si>
  <si>
    <t>GO:2000059</t>
  </si>
  <si>
    <t>negative regulation of protein ubiquitination involved in ubiquitin-dependent protein catabolic process</t>
  </si>
  <si>
    <t>GO:0032695</t>
  </si>
  <si>
    <t>negative regulation of interleukin-12 production</t>
  </si>
  <si>
    <t>GO:0042167</t>
  </si>
  <si>
    <t>heme catabolic process</t>
  </si>
  <si>
    <t>GO:0010664</t>
  </si>
  <si>
    <t>negative regulation of striated muscle cell apoptotic process</t>
  </si>
  <si>
    <t>GO:0006044</t>
  </si>
  <si>
    <t>N-acetylglucosamine metabolic process</t>
  </si>
  <si>
    <t>GO:0007601</t>
  </si>
  <si>
    <t>visual perception</t>
  </si>
  <si>
    <t>GO:0002906</t>
  </si>
  <si>
    <t>negative regulation of mature B cell apoptotic process</t>
  </si>
  <si>
    <t>GO:0070459</t>
  </si>
  <si>
    <t>prolactin secretion</t>
  </si>
  <si>
    <t>GO:0010501</t>
  </si>
  <si>
    <t>RNA secondary structure unwinding</t>
  </si>
  <si>
    <t>GO:0010043</t>
  </si>
  <si>
    <t>response to zinc ion</t>
  </si>
  <si>
    <t>GO:0001953</t>
  </si>
  <si>
    <t>negative regulation of cell-matrix adhesion</t>
  </si>
  <si>
    <t>GO:0016567</t>
  </si>
  <si>
    <t>protein ubiquitination</t>
  </si>
  <si>
    <t>GO:0010841</t>
  </si>
  <si>
    <t>positive regulation of circadian sleep/w...</t>
  </si>
  <si>
    <t>GO:0017186</t>
  </si>
  <si>
    <t>peptidyl-pyroglutamic acid biosynthetic ...</t>
  </si>
  <si>
    <t>GO:0035350</t>
  </si>
  <si>
    <t>FAD transmembrane transport</t>
  </si>
  <si>
    <t>GO:0036228</t>
  </si>
  <si>
    <t>protein targeting to nuclear inner membr...</t>
  </si>
  <si>
    <t>GO:0036292</t>
  </si>
  <si>
    <t>DNA rewinding</t>
  </si>
  <si>
    <t>GO:0042320</t>
  </si>
  <si>
    <t>regulation of circadian sleep/wake cycle...</t>
  </si>
  <si>
    <t>GO:0043988</t>
  </si>
  <si>
    <t>histone H3-S28 phosphorylation</t>
  </si>
  <si>
    <t>GO:0050666</t>
  </si>
  <si>
    <t>regulation of homocysteine metabolic pro...</t>
  </si>
  <si>
    <t>GO:0051311</t>
  </si>
  <si>
    <t>meiotic metaphase plate congression</t>
  </si>
  <si>
    <t>GO:0072356</t>
  </si>
  <si>
    <t>chromosome passenger complex localizatio...</t>
  </si>
  <si>
    <t>GO:2000110</t>
  </si>
  <si>
    <t>negative regulation of macrophage apopto...</t>
  </si>
  <si>
    <t>GO:0071276</t>
  </si>
  <si>
    <t>cellular response to cadmium ion</t>
  </si>
  <si>
    <t>GO:1902166</t>
  </si>
  <si>
    <t>GO:0050710</t>
  </si>
  <si>
    <t>negative regulation of cytokine secretio...</t>
  </si>
  <si>
    <t>GO:0043547</t>
  </si>
  <si>
    <t>positive regulation of GTPase activity</t>
  </si>
  <si>
    <t>GO:0042554</t>
  </si>
  <si>
    <t>superoxide anion generation</t>
  </si>
  <si>
    <t>GO:0006600</t>
  </si>
  <si>
    <t>creatine metabolic process</t>
  </si>
  <si>
    <t>GO:0042761</t>
  </si>
  <si>
    <t>very long-chain fatty acid biosynthetic ...</t>
  </si>
  <si>
    <t>GO:0050728</t>
  </si>
  <si>
    <t>negative regulation of inflammatory resp...</t>
  </si>
  <si>
    <t>GO:0000245</t>
  </si>
  <si>
    <t>spliceosomal complex assembly</t>
  </si>
  <si>
    <t>GO:0018298</t>
  </si>
  <si>
    <t>protein-chromophore linkage</t>
  </si>
  <si>
    <t>GO:0045964</t>
  </si>
  <si>
    <t>positive regulation of dopamine metaboli...</t>
  </si>
  <si>
    <t>GO:0050966</t>
  </si>
  <si>
    <t>detection of mechanical stimulus involve...</t>
  </si>
  <si>
    <t>GO:0060179</t>
  </si>
  <si>
    <t>male mating behavior</t>
  </si>
  <si>
    <t>GO:0061002</t>
  </si>
  <si>
    <t>negative regulation of dendritic spine m...</t>
  </si>
  <si>
    <t>GO:2001256</t>
  </si>
  <si>
    <t>regulation of store-operated calcium ent...</t>
  </si>
  <si>
    <t>GO:0046626</t>
  </si>
  <si>
    <t>regulation of insulin receptor signaling...</t>
  </si>
  <si>
    <t>GO:1903861</t>
  </si>
  <si>
    <t>positive regulation of dendrite extensio...</t>
  </si>
  <si>
    <t>GO:0035414</t>
  </si>
  <si>
    <t>negative regulation of catenin import in...</t>
  </si>
  <si>
    <t>GO terms of specific network connections for ∆miR-124, 1 dpi</t>
  </si>
  <si>
    <t>GO:0002503</t>
  </si>
  <si>
    <t>peptide antigen assembly with MHC class II protein complex</t>
  </si>
  <si>
    <t>GO:1900041</t>
  </si>
  <si>
    <t>negative regulation of interleukin-2 secretion</t>
  </si>
  <si>
    <t>GO:0072643</t>
  </si>
  <si>
    <t>interferon-gamma secretion</t>
  </si>
  <si>
    <t>GO:0006379</t>
  </si>
  <si>
    <t>mRNA cleavage</t>
  </si>
  <si>
    <t>GO:0090279</t>
  </si>
  <si>
    <t>regulation of calcium ion import</t>
  </si>
  <si>
    <t>GO:0000466</t>
  </si>
  <si>
    <t>maturation of 5.8S rRNA from tricistronic rRNA transcript</t>
  </si>
  <si>
    <t>GO:0000453</t>
  </si>
  <si>
    <t>enzyme-directed rRNA 2'-O-methylation</t>
  </si>
  <si>
    <t>GO:0000479</t>
  </si>
  <si>
    <t>endonucleolytic cleavage of tricistronic rRNA transcript</t>
  </si>
  <si>
    <t>GO:0032720</t>
  </si>
  <si>
    <t>negative regulation of tumor necrosis factor production</t>
  </si>
  <si>
    <t>GO:0060712</t>
  </si>
  <si>
    <t>spongiotrophoblast layer development</t>
  </si>
  <si>
    <t>GO:0000055</t>
  </si>
  <si>
    <t>ribosomal large subunit export from nucleus</t>
  </si>
  <si>
    <t>GO:0014829</t>
  </si>
  <si>
    <t>vascular smooth muscle contraction</t>
  </si>
  <si>
    <t>GO:0007100</t>
  </si>
  <si>
    <t>mitotic centrosome separation</t>
  </si>
  <si>
    <t>GO:0051938</t>
  </si>
  <si>
    <t>L-glutamate import</t>
  </si>
  <si>
    <t>GO:0006813</t>
  </si>
  <si>
    <t>potassium ion transport</t>
  </si>
  <si>
    <t>GO:0086010</t>
  </si>
  <si>
    <t>membrane depolarization during action potential</t>
  </si>
  <si>
    <t>GO:0014068</t>
  </si>
  <si>
    <t>positive regulation of phosphatidylinositol 3-kinase signaling</t>
  </si>
  <si>
    <t>GO:0060242</t>
  </si>
  <si>
    <t>contact inhibition</t>
  </si>
  <si>
    <t>GO:0002820</t>
  </si>
  <si>
    <t>negative regulation of adaptive immune response</t>
  </si>
  <si>
    <t>GO:0048266</t>
  </si>
  <si>
    <t>behavioral response to pain</t>
  </si>
  <si>
    <t>GO:0006883</t>
  </si>
  <si>
    <t>cellular sodium ion homeostasis</t>
  </si>
  <si>
    <t>GO:0070131</t>
  </si>
  <si>
    <t>positive regulation of mitochondrial tra...</t>
  </si>
  <si>
    <t>GO:0042059</t>
  </si>
  <si>
    <t>negative regulation of epidermal growth ...</t>
  </si>
  <si>
    <t>GO:0006552</t>
  </si>
  <si>
    <t>leucine catabolic process</t>
  </si>
  <si>
    <t>GO:0035494</t>
  </si>
  <si>
    <t>SNARE complex disassembly</t>
  </si>
  <si>
    <t>GO:1902261</t>
  </si>
  <si>
    <t>positive regulation of delayed rectifier...</t>
  </si>
  <si>
    <t>GO:0016482</t>
  </si>
  <si>
    <t>cytosolic transport</t>
  </si>
  <si>
    <t>GO:0003094</t>
  </si>
  <si>
    <t>glomerular filtration</t>
  </si>
  <si>
    <t>GO:0032570</t>
  </si>
  <si>
    <t>response to progesterone</t>
  </si>
  <si>
    <t>GO:0010482</t>
  </si>
  <si>
    <t>regulation of epidermal cell division</t>
  </si>
  <si>
    <t>GO:0019358</t>
  </si>
  <si>
    <t>nicotinate nucleotide salvage</t>
  </si>
  <si>
    <t>GO:0035408</t>
  </si>
  <si>
    <t>histone H3-T6 phosphorylation</t>
  </si>
  <si>
    <t>GO:0035425</t>
  </si>
  <si>
    <t>autocrine signaling</t>
  </si>
  <si>
    <t>GO:0042704</t>
  </si>
  <si>
    <t>uterine wall breakdown</t>
  </si>
  <si>
    <t>GO:0072034</t>
  </si>
  <si>
    <t>renal vesicle induction</t>
  </si>
  <si>
    <t>GO:0072289</t>
  </si>
  <si>
    <t>metanephric nephron tubule formation</t>
  </si>
  <si>
    <t>GO:0080163</t>
  </si>
  <si>
    <t>regulation of protein serine/threonine p...</t>
  </si>
  <si>
    <t>GO:1901069</t>
  </si>
  <si>
    <t>guanosine-containing compound catabolic ...</t>
  </si>
  <si>
    <t>GO:2001288</t>
  </si>
  <si>
    <t>positive regulation of caveolin-mediated...</t>
  </si>
  <si>
    <t>GO:0006188</t>
  </si>
  <si>
    <t>IMP biosynthetic process</t>
  </si>
  <si>
    <t>GO:0046513</t>
  </si>
  <si>
    <t>ceramide biosynthetic process</t>
  </si>
  <si>
    <t>GO:0008217</t>
  </si>
  <si>
    <t>regulation of blood pressure</t>
  </si>
  <si>
    <t>GO:0060306</t>
  </si>
  <si>
    <t>regulation of membrane repolarization</t>
  </si>
  <si>
    <t>GO:0007195</t>
  </si>
  <si>
    <t>adenylate cyclase-inhibiting dopamine re...</t>
  </si>
  <si>
    <t>GO:0044806</t>
  </si>
  <si>
    <t>G-quadruplex DNA unwinding</t>
  </si>
  <si>
    <t>GO:0019886</t>
  </si>
  <si>
    <t>antigen processing and presentation of e...</t>
  </si>
  <si>
    <t>GO:0006363</t>
  </si>
  <si>
    <t>termination of RNA polymerase I transcri...</t>
  </si>
  <si>
    <t>GO:0006362</t>
  </si>
  <si>
    <t>transcription elongation from RNA polyme...</t>
  </si>
  <si>
    <t>GO:0048662</t>
  </si>
  <si>
    <t>negative regulation of smooth muscle cel...</t>
  </si>
  <si>
    <t>GO:0070206</t>
  </si>
  <si>
    <t>protein trimerization</t>
  </si>
  <si>
    <t>GO terms of specific network connections for WT, 2 dpi</t>
  </si>
  <si>
    <t>mRNA transcription by RNA polymerase II</t>
  </si>
  <si>
    <t>GO:0050689</t>
  </si>
  <si>
    <t>negative regulation of defense response to virus by host</t>
  </si>
  <si>
    <t>GO:0006438</t>
  </si>
  <si>
    <t>valyl-tRNA aminoacylation</t>
  </si>
  <si>
    <t>GO:0032963</t>
  </si>
  <si>
    <t>collagen metabolic process</t>
  </si>
  <si>
    <t>GO:0019835</t>
  </si>
  <si>
    <t>cytolysis</t>
  </si>
  <si>
    <t>GO:2000774</t>
  </si>
  <si>
    <t>positive regulation of cellular senescence</t>
  </si>
  <si>
    <t>GO:0046629</t>
  </si>
  <si>
    <t>gamma-delta T cell activation</t>
  </si>
  <si>
    <t>GO:0048563</t>
  </si>
  <si>
    <t>post-embryonic animal organ morphogenesis</t>
  </si>
  <si>
    <t>GO:0019919</t>
  </si>
  <si>
    <t>peptidyl-arginine methylation, to asymmetrical-dimethyl arginine</t>
  </si>
  <si>
    <t>GO:1902175</t>
  </si>
  <si>
    <t>regulation of oxidative stress-induced intrinsic apoptotic signaling pathway</t>
  </si>
  <si>
    <t>GO:1901992</t>
  </si>
  <si>
    <t>positive regulation of mitotic cell cycle phase transition</t>
  </si>
  <si>
    <t>GO:0007584</t>
  </si>
  <si>
    <t>response to nutrient</t>
  </si>
  <si>
    <t>GO:0007096</t>
  </si>
  <si>
    <t>regulation of exit from mitosis</t>
  </si>
  <si>
    <t>GO:0035019</t>
  </si>
  <si>
    <t>somatic stem cell population maintenance</t>
  </si>
  <si>
    <t>GO:0034501</t>
  </si>
  <si>
    <t>protein localization to kinetochore</t>
  </si>
  <si>
    <t>GO:0031000</t>
  </si>
  <si>
    <t>response to caffeine</t>
  </si>
  <si>
    <t>GO:0043651</t>
  </si>
  <si>
    <t>linoleic acid metabolic process</t>
  </si>
  <si>
    <t>GO:0043523</t>
  </si>
  <si>
    <t>regulation of neuron apoptotic process</t>
  </si>
  <si>
    <t>GO:0048170</t>
  </si>
  <si>
    <t>positive regulation of long-term neurona...</t>
  </si>
  <si>
    <t>GO:0051987</t>
  </si>
  <si>
    <t>positive regulation of attachment of spi...</t>
  </si>
  <si>
    <t>GO:0097113</t>
  </si>
  <si>
    <t>AMPA glutamate receptor clustering</t>
  </si>
  <si>
    <t>GO:0097114</t>
  </si>
  <si>
    <t>NMDA glutamate receptor clustering</t>
  </si>
  <si>
    <t>GO:0003420</t>
  </si>
  <si>
    <t>regulation of growth plate cartilage cho...</t>
  </si>
  <si>
    <t>GO:0005999</t>
  </si>
  <si>
    <t>xylulose biosynthetic process</t>
  </si>
  <si>
    <t>GO:0021502</t>
  </si>
  <si>
    <t>neural fold elevation formation</t>
  </si>
  <si>
    <t>GO:0032805</t>
  </si>
  <si>
    <t>positive regulation of low-density lipop...</t>
  </si>
  <si>
    <t>GO:0034775</t>
  </si>
  <si>
    <t>glutathione transmembrane transport</t>
  </si>
  <si>
    <t>GO:0034970</t>
  </si>
  <si>
    <t>histone H3-R2 methylation</t>
  </si>
  <si>
    <t>GO:0035986</t>
  </si>
  <si>
    <t>senescence-associated heterochromatin fo...</t>
  </si>
  <si>
    <t>GO:0060853</t>
  </si>
  <si>
    <t>Notch signaling pathway involved in arte...</t>
  </si>
  <si>
    <t>GO:0090402</t>
  </si>
  <si>
    <t>oncogene-induced cell senescence</t>
  </si>
  <si>
    <t>GO:2000048</t>
  </si>
  <si>
    <t>negative regulation of cell-cell adhesio...</t>
  </si>
  <si>
    <t>GO:0000027</t>
  </si>
  <si>
    <t>ribosomal large subunit assembly</t>
  </si>
  <si>
    <t>GO:0006450</t>
  </si>
  <si>
    <t>regulation of translational fidelity</t>
  </si>
  <si>
    <t>GO:1900271</t>
  </si>
  <si>
    <t>regulation of long-term synaptic potenti...</t>
  </si>
  <si>
    <t>GO:1990001</t>
  </si>
  <si>
    <t>inhibition of cysteine-type endopeptidas...</t>
  </si>
  <si>
    <t>GO:0010631</t>
  </si>
  <si>
    <t>epithelial cell migration</t>
  </si>
  <si>
    <t>GO:0045944</t>
  </si>
  <si>
    <t>positive regulation of transcription fro...</t>
  </si>
  <si>
    <t>GO:0051310</t>
  </si>
  <si>
    <t>metaphase plate congression</t>
  </si>
  <si>
    <t>GO:0001756</t>
  </si>
  <si>
    <t>somitogenesis</t>
  </si>
  <si>
    <t>GO:0014002</t>
  </si>
  <si>
    <t>astrocyte development</t>
  </si>
  <si>
    <t>GO:0010870</t>
  </si>
  <si>
    <t>positive regulation of receptor biosynth...</t>
  </si>
  <si>
    <t>GO:0060340</t>
  </si>
  <si>
    <t>positive regulation of type I interferon...</t>
  </si>
  <si>
    <t>GO:0006110</t>
  </si>
  <si>
    <t>regulation of glycolytic process</t>
  </si>
  <si>
    <t>GO terms of specific network connections for ∆miR-124, 2 dpi</t>
  </si>
  <si>
    <t>GO:0061635</t>
  </si>
  <si>
    <t>regulation of protein complex stability</t>
  </si>
  <si>
    <t>GO:0098734</t>
  </si>
  <si>
    <t>macromolecule depalmitoylation</t>
  </si>
  <si>
    <t>GO:0090383</t>
  </si>
  <si>
    <t>phagosome acidification</t>
  </si>
  <si>
    <t>GO:0050823</t>
  </si>
  <si>
    <t>peptide antigen stabilization</t>
  </si>
  <si>
    <t>GO:0015682</t>
  </si>
  <si>
    <t>ferric iron transport</t>
  </si>
  <si>
    <t>GO:0042168</t>
  </si>
  <si>
    <t>heme metabolic process</t>
  </si>
  <si>
    <t>GO:1990668</t>
  </si>
  <si>
    <t>vesicle fusion with endoplasmic reticulum-Golgi intermediate compartment (ERGIC) membrane</t>
  </si>
  <si>
    <t>GO:0031665</t>
  </si>
  <si>
    <t>negative regulation of lipopolysaccharide-mediated signaling pathway</t>
  </si>
  <si>
    <t>GO:0042994</t>
  </si>
  <si>
    <t>cytoplasmic sequestering of transcription factor</t>
  </si>
  <si>
    <t>GO:0002479</t>
  </si>
  <si>
    <t>antigen processing and presentation of exogenous peptide antigen via MHC class I, TAP-dependent</t>
  </si>
  <si>
    <t>GO:0010923</t>
  </si>
  <si>
    <t>negative regulation of phosphatase activity</t>
  </si>
  <si>
    <t>GO:0006779</t>
  </si>
  <si>
    <t>porphyrin-containing compound biosynthetic process</t>
  </si>
  <si>
    <t>GO:0046501</t>
  </si>
  <si>
    <t>protoporphyrinogen IX metabolic process</t>
  </si>
  <si>
    <t>GO:0019885</t>
  </si>
  <si>
    <t>antigen processing and presentation of endogenous peptide antigen via MHC class I</t>
  </si>
  <si>
    <t>GO:0006818</t>
  </si>
  <si>
    <t>hydrogen transport</t>
  </si>
  <si>
    <t>GO:0035518</t>
  </si>
  <si>
    <t>histone H2A monoubiquitination</t>
  </si>
  <si>
    <t>GO:0071577</t>
  </si>
  <si>
    <t>zinc II ion transmembrane transport</t>
  </si>
  <si>
    <t>GO:0046949</t>
  </si>
  <si>
    <t>fatty-acyl-CoA biosynthetic process</t>
  </si>
  <si>
    <t>GO:1900029</t>
  </si>
  <si>
    <t>positive regulation of ruffle assembly</t>
  </si>
  <si>
    <t>GO:0010822</t>
  </si>
  <si>
    <t>positive regulation of mitochondrion organization</t>
  </si>
  <si>
    <t>GO:0000462</t>
  </si>
  <si>
    <t>maturation of SSU-rRNA from tricistronic...</t>
  </si>
  <si>
    <t>GO:0070816</t>
  </si>
  <si>
    <t>phosphorylation of RNA polymerase II C-t...</t>
  </si>
  <si>
    <t>GO:0000291</t>
  </si>
  <si>
    <t>GO:0015991</t>
  </si>
  <si>
    <t>ATP hydrolysis coupled proton transport</t>
  </si>
  <si>
    <t>GO:0006293</t>
  </si>
  <si>
    <t>nucleotide-excision repair, preincision ...</t>
  </si>
  <si>
    <t>GO:0006295</t>
  </si>
  <si>
    <t>nucleotide-excision repair, DNA incision...</t>
  </si>
  <si>
    <t>GO:0070198</t>
  </si>
  <si>
    <t>protein localization to chromosome, telo...</t>
  </si>
  <si>
    <t>GO:0006882</t>
  </si>
  <si>
    <t>cellular zinc ion homeostasis</t>
  </si>
  <si>
    <t>GO:0030219</t>
  </si>
  <si>
    <t>megakaryocyte differentiation</t>
  </si>
  <si>
    <t>GO:0034122</t>
  </si>
  <si>
    <t>negative regulation of toll-like recepto...</t>
  </si>
  <si>
    <t>GO:0006283</t>
  </si>
  <si>
    <t>transcription-coupled nucleotide-excisio...</t>
  </si>
  <si>
    <t>GO:0042775</t>
  </si>
  <si>
    <t>mitochondrial ATP synthesis coupled elec...</t>
  </si>
  <si>
    <t>GO:0045669</t>
  </si>
  <si>
    <t>positive regulation of osteoblast differ...</t>
  </si>
  <si>
    <t>GO:0090336</t>
  </si>
  <si>
    <t>positive regulation of brown fat cell di...</t>
  </si>
  <si>
    <t>GO:1902525</t>
  </si>
  <si>
    <t>regulation of protein monoubiquitination</t>
  </si>
  <si>
    <t>GO:0001546</t>
  </si>
  <si>
    <t>preantral ovarian follicle growth</t>
  </si>
  <si>
    <t>GO:0002397</t>
  </si>
  <si>
    <t>MHC class I protein complex assembly</t>
  </si>
  <si>
    <t>GO:0002414</t>
  </si>
  <si>
    <t>immunoglobulin transcytosis in epithelia...</t>
  </si>
  <si>
    <t>GO:0019417</t>
  </si>
  <si>
    <t>sulfur oxidation</t>
  </si>
  <si>
    <t>GO:0032902</t>
  </si>
  <si>
    <t>nerve growth factor production</t>
  </si>
  <si>
    <t>GO:0032915</t>
  </si>
  <si>
    <t>positive regulation of transforming grow...</t>
  </si>
  <si>
    <t>GO:0034653</t>
  </si>
  <si>
    <t>retinoic acid catabolic process</t>
  </si>
  <si>
    <t>GO:0035915</t>
  </si>
  <si>
    <t>pore formation in membrane of other orga...</t>
  </si>
  <si>
    <t>GO:0048822</t>
  </si>
  <si>
    <t>enucleate erythrocyte development</t>
  </si>
  <si>
    <t>GO:0090149</t>
  </si>
  <si>
    <t>mitochondrial membrane fission</t>
  </si>
  <si>
    <t>GO:1903644</t>
  </si>
  <si>
    <t>regulation of chaperone-mediated protein...</t>
  </si>
  <si>
    <t>GO:0001832</t>
  </si>
  <si>
    <t>blastocyst growth</t>
  </si>
  <si>
    <t>GO:0046716</t>
  </si>
  <si>
    <t>muscle cell cellular homeostasis</t>
  </si>
  <si>
    <t>GO terms of shared network connections, 3 dpi</t>
  </si>
  <si>
    <t>GO:0070125</t>
  </si>
  <si>
    <t>mitochondrial translational elongation</t>
  </si>
  <si>
    <t>Protein assembly/translation</t>
  </si>
  <si>
    <t>GO:0070126</t>
  </si>
  <si>
    <t>mitochondrial translational termination</t>
  </si>
  <si>
    <t>Protein modification/metabolism</t>
  </si>
  <si>
    <t>Cell activation</t>
  </si>
  <si>
    <t>Morphogenesis</t>
  </si>
  <si>
    <t>GO:0031573</t>
  </si>
  <si>
    <t>intra-S DNA damage checkpoint</t>
  </si>
  <si>
    <t>Cell cycle</t>
  </si>
  <si>
    <t>Signalling</t>
  </si>
  <si>
    <t>GO:0010968</t>
  </si>
  <si>
    <t>regulation of microtubule nucleation</t>
  </si>
  <si>
    <t>GO:0072673</t>
  </si>
  <si>
    <t>lamellipodium morphogenesis</t>
  </si>
  <si>
    <t>GO:0097201</t>
  </si>
  <si>
    <t>negative regulation of transcription from RNA polymerase II promoter in response to stress</t>
  </si>
  <si>
    <t>GO:0032075</t>
  </si>
  <si>
    <t>positive regulation of nuclease activity</t>
  </si>
  <si>
    <t>GO:1904722</t>
  </si>
  <si>
    <t>positive regulation of mRNA endonucleolytic cleavage involved in unfolded protein response</t>
  </si>
  <si>
    <t>GO:0033314</t>
  </si>
  <si>
    <t>mitotic DNA replication checkpoint</t>
  </si>
  <si>
    <t>GO:0051131</t>
  </si>
  <si>
    <t>chaperone-mediated protein complex assembly</t>
  </si>
  <si>
    <t>GO:0033108</t>
  </si>
  <si>
    <t>mitochondrial respiratory chain complex assembly</t>
  </si>
  <si>
    <t>endonucleolytic cleavage of tricistronic rRNA transcript (SSU-rRNA, 5.8S rRNA, LSU-rRNA)</t>
  </si>
  <si>
    <t>GO:0030520</t>
  </si>
  <si>
    <t>intracellular estrogen receptor signaling pathway</t>
  </si>
  <si>
    <t>GO:0006278</t>
  </si>
  <si>
    <t>RNA-dependent DNA biosynthetic process</t>
  </si>
  <si>
    <t>GO:0005978</t>
  </si>
  <si>
    <t>glycogen biosynthetic process</t>
  </si>
  <si>
    <t>GO:1904874</t>
  </si>
  <si>
    <t>positive regulation of telomerase RNA localization to Cajal body</t>
  </si>
  <si>
    <t>GO:0046683</t>
  </si>
  <si>
    <t>response to organophosphorus</t>
  </si>
  <si>
    <t>GO:1904871</t>
  </si>
  <si>
    <t>positive regulation of protein localization to Cajal body</t>
  </si>
  <si>
    <t>GO:1900060</t>
  </si>
  <si>
    <t>negative regulation of ceramide biosynthetic process</t>
  </si>
  <si>
    <t>GO:1901165</t>
  </si>
  <si>
    <t>positive regulation of trophoblast cell migration</t>
  </si>
  <si>
    <t>GO:1900026</t>
  </si>
  <si>
    <t>positive regulation of substrate adhesion-dependent cell spreading</t>
  </si>
  <si>
    <t>GO:0051353</t>
  </si>
  <si>
    <t>positive regulation of oxidoreductase activity</t>
  </si>
  <si>
    <t>GO:0097300</t>
  </si>
  <si>
    <t>programmed necrotic cell death</t>
  </si>
  <si>
    <t>GO:0007549</t>
  </si>
  <si>
    <t>dosage compensation</t>
  </si>
  <si>
    <t>GO:1904322</t>
  </si>
  <si>
    <t>cellular response to forskolin</t>
  </si>
  <si>
    <t>GO:1901224</t>
  </si>
  <si>
    <t>positive regulation of NIK/NF-kappaB signaling</t>
  </si>
  <si>
    <t>GO:0007021</t>
  </si>
  <si>
    <t>tubulin complex assembly</t>
  </si>
  <si>
    <t>GO:0006893</t>
  </si>
  <si>
    <t>Golgi to plasma membrane transport</t>
  </si>
  <si>
    <t>GO:1904885</t>
  </si>
  <si>
    <t>beta-catenin destruction complex assembly</t>
  </si>
  <si>
    <t>GO:0034587</t>
  </si>
  <si>
    <t>piRNA metabolic process</t>
  </si>
  <si>
    <t>GO:0006979</t>
  </si>
  <si>
    <t>response to oxidative stress</t>
  </si>
  <si>
    <t>GO:0031508</t>
  </si>
  <si>
    <t>pericentric heterochromatin assembly</t>
  </si>
  <si>
    <t>GO:0000454</t>
  </si>
  <si>
    <t>snoRNA guided rRNA pseudouridine synthesis</t>
  </si>
  <si>
    <t>GO:0044108</t>
  </si>
  <si>
    <t>cellular alcohol biosynthetic process</t>
  </si>
  <si>
    <t>GO:0051572</t>
  </si>
  <si>
    <t>negative regulation of histone H3-K4 methylation</t>
  </si>
  <si>
    <t>GO:0046078</t>
  </si>
  <si>
    <t>dUMP metabolic process</t>
  </si>
  <si>
    <t>GO:0010735</t>
  </si>
  <si>
    <t>positive regulation of transcription via serum response element binding</t>
  </si>
  <si>
    <t>GO terms of different network connections, 3 dpi</t>
  </si>
  <si>
    <t>GO:1901978</t>
  </si>
  <si>
    <t>positive regulation of cell cycle checkpoint</t>
  </si>
  <si>
    <t>GO:0006506</t>
  </si>
  <si>
    <t>GPI anchor biosynthetic process</t>
  </si>
  <si>
    <t>GO:0071320</t>
  </si>
  <si>
    <t>cellular response to cAMP</t>
  </si>
  <si>
    <t>GO:1900121</t>
  </si>
  <si>
    <t>negative regulation of receptor binding</t>
  </si>
  <si>
    <t>GO:0045409</t>
  </si>
  <si>
    <t>negative regulation of interleukin-6 biosynthetic process</t>
  </si>
  <si>
    <t>GO:0071283</t>
  </si>
  <si>
    <t>cellular response to iron(III) ion</t>
  </si>
  <si>
    <t>GO:1904434</t>
  </si>
  <si>
    <t>positive regulation of ferrous iron binding</t>
  </si>
  <si>
    <t>GO:1904437</t>
  </si>
  <si>
    <t>positive regulation of transferrin receptor binding</t>
  </si>
  <si>
    <t>GO:1904440</t>
  </si>
  <si>
    <t>positive regulation of ferrous iron import across plasma membrane</t>
  </si>
  <si>
    <t>GO:1905451</t>
  </si>
  <si>
    <t>positive regulation of Fc-gamma receptor signaling pathway involved in phagocytosis</t>
  </si>
  <si>
    <t>GO:0030325</t>
  </si>
  <si>
    <t>adrenal gland development</t>
  </si>
  <si>
    <t>GO:0090266</t>
  </si>
  <si>
    <t>regulation of mitotic cell cycle spindle assembly checkpoint</t>
  </si>
  <si>
    <t>GO:0007216</t>
  </si>
  <si>
    <t>G-protein coupled glutamate receptor signaling pathway</t>
  </si>
  <si>
    <t>GO:0042159</t>
  </si>
  <si>
    <t>lipoprotein catabolic process</t>
  </si>
  <si>
    <t>GO:0046628</t>
  </si>
  <si>
    <t>positive regulation of insulin receptor signaling pathway</t>
  </si>
  <si>
    <t>GO:0098789</t>
  </si>
  <si>
    <t>pre-mRNA cleavage required for polyadenylation</t>
  </si>
  <si>
    <t>GO:0010212</t>
  </si>
  <si>
    <t>response to ionizing radiation</t>
  </si>
  <si>
    <t>GO:0006101</t>
  </si>
  <si>
    <t>citrate metabolic process</t>
  </si>
  <si>
    <t>GO:0008535</t>
  </si>
  <si>
    <t>respiratory chain complex IV assembly</t>
  </si>
  <si>
    <t>GO:0006788</t>
  </si>
  <si>
    <t>heme oxidation</t>
  </si>
  <si>
    <t>GO:0035332</t>
  </si>
  <si>
    <t>positive regulation of hippo signaling</t>
  </si>
  <si>
    <t>GO:0044205</t>
  </si>
  <si>
    <t>'de novo' UMP biosynthetic process</t>
  </si>
  <si>
    <t>GO:0060313</t>
  </si>
  <si>
    <t>negative regulation of blood vessel remo...</t>
  </si>
  <si>
    <t>GO:0007062</t>
  </si>
  <si>
    <t>sister chromatid cohesion</t>
  </si>
  <si>
    <t>GO:0035601</t>
  </si>
  <si>
    <t>protein deacylation</t>
  </si>
  <si>
    <t>GO:0016446</t>
  </si>
  <si>
    <t>somatic hypermutation of immunoglobulin ...</t>
  </si>
  <si>
    <t>GO:0070373</t>
  </si>
  <si>
    <t>negative regulation of ERK1 and ERK2 cas...</t>
  </si>
  <si>
    <t>GO:2000272</t>
  </si>
  <si>
    <t>negative regulation of receptor activity</t>
  </si>
  <si>
    <t>GO:0042493</t>
  </si>
  <si>
    <t>response to drug</t>
  </si>
  <si>
    <t>GO:0033489</t>
  </si>
  <si>
    <t>cholesterol biosynthetic process via des...</t>
  </si>
  <si>
    <t>GO:0033490</t>
  </si>
  <si>
    <t>cholesterol biosynthetic process via lat...</t>
  </si>
  <si>
    <t>GO:0045656</t>
  </si>
  <si>
    <t>negative regulation of monocyte differen...</t>
  </si>
  <si>
    <t>GO:0050847</t>
  </si>
  <si>
    <t>progesterone receptor signaling pathway</t>
  </si>
  <si>
    <t>GO:0090241</t>
  </si>
  <si>
    <t>negative regulation of histone H4 acetyl...</t>
  </si>
  <si>
    <t>GO:2000510</t>
  </si>
  <si>
    <t>positive regulation of dendritic cell ch...</t>
  </si>
  <si>
    <t>GO:2000974</t>
  </si>
  <si>
    <t>negative regulation of pro-B cell differ...</t>
  </si>
  <si>
    <t>GO:2000977</t>
  </si>
  <si>
    <t>regulation of forebrain neuron different...</t>
  </si>
  <si>
    <t>GO:0051965</t>
  </si>
  <si>
    <t>positive regulation of synapse assembly</t>
  </si>
  <si>
    <t>GO:0097062</t>
  </si>
  <si>
    <t>dendritic spine maintenance</t>
  </si>
  <si>
    <t>GO:0035268</t>
  </si>
  <si>
    <t>protein mannosylation</t>
  </si>
  <si>
    <t>GO:0045840</t>
  </si>
  <si>
    <t>positive regulation of mitotic nuclear d...</t>
  </si>
  <si>
    <t>GO:1903727</t>
  </si>
  <si>
    <t>positive regulation of phospholipid meta...</t>
  </si>
  <si>
    <t>GO:0043044</t>
  </si>
  <si>
    <t>ATP-dependent chromatin remodeling</t>
  </si>
  <si>
    <t>GO:0019369</t>
  </si>
  <si>
    <t>arachidonic acid metabolic process</t>
  </si>
  <si>
    <t>GO terms of specific network connections for WT, 3 dpi</t>
  </si>
  <si>
    <t>tRNA-type intron splice site recognition and cleavage</t>
  </si>
  <si>
    <t>GO:0002587</t>
  </si>
  <si>
    <t>negative regulation of antigen processing and presentation of peptide antigen via MHC class II</t>
  </si>
  <si>
    <t>GO:0034445</t>
  </si>
  <si>
    <t>negative regulation of plasma lipoprotein particle oxidation</t>
  </si>
  <si>
    <t>GO:0090502</t>
  </si>
  <si>
    <t>RNA phosphodiester bond hydrolysis, endonucleolytic</t>
  </si>
  <si>
    <t>GO:0002069</t>
  </si>
  <si>
    <t>columnar/cuboidal epithelial cell maturation</t>
  </si>
  <si>
    <t>Morphogenesis/differentiation</t>
  </si>
  <si>
    <t>GO:2001200</t>
  </si>
  <si>
    <t>positive regulation of dendritic cell differentiation</t>
  </si>
  <si>
    <t>GO:0006626</t>
  </si>
  <si>
    <t>protein targeting to mitochondrion</t>
  </si>
  <si>
    <t>nuclear-transcribed mRNA catabolic process, exonucleolytic</t>
  </si>
  <si>
    <t>GO:0044339</t>
  </si>
  <si>
    <t>canonical Wnt signaling pathway involved in osteoblast differentiation</t>
  </si>
  <si>
    <t>GO:0050706</t>
  </si>
  <si>
    <t>regulation of interleukin-1 beta secretion</t>
  </si>
  <si>
    <t>GO:0007214</t>
  </si>
  <si>
    <t>gamma-aminobutyric acid signaling pathway</t>
  </si>
  <si>
    <t>GO:0097711</t>
  </si>
  <si>
    <t>ciliary basal body docking</t>
  </si>
  <si>
    <t>GO:0046148</t>
  </si>
  <si>
    <t>pigment biosynthetic process</t>
  </si>
  <si>
    <t>GO:0055114</t>
  </si>
  <si>
    <t>oxidation-reduction process</t>
  </si>
  <si>
    <t>null</t>
  </si>
  <si>
    <t>GO:0060413</t>
  </si>
  <si>
    <t>atrial septum morphogenesis</t>
  </si>
  <si>
    <t>GO:1901977</t>
  </si>
  <si>
    <t>negative regulation of cell cycle checkpoint</t>
  </si>
  <si>
    <t>Cell cycle/apoptosis</t>
  </si>
  <si>
    <t>GO:0051451</t>
  </si>
  <si>
    <t>myoblast migration</t>
  </si>
  <si>
    <t>GO:0044338</t>
  </si>
  <si>
    <t>canonical Wnt signaling pathway involved in mesenchymal stem cell differentiation</t>
  </si>
  <si>
    <t>GO:2000152</t>
  </si>
  <si>
    <t>regulation of ubiquitin-specific protease activity</t>
  </si>
  <si>
    <t>GO:0032693</t>
  </si>
  <si>
    <t>negative regulation of interleukin-10 production</t>
  </si>
  <si>
    <t>GO:0086015</t>
  </si>
  <si>
    <t>SA node cell action potential</t>
  </si>
  <si>
    <t>GO:2000271</t>
  </si>
  <si>
    <t>positive regulation of fibroblast apoptotic process</t>
  </si>
  <si>
    <t>GO:0051597</t>
  </si>
  <si>
    <t>response to methylmercury</t>
  </si>
  <si>
    <t>GO:1903862</t>
  </si>
  <si>
    <t>positive regulation of oxidative phosphorylation</t>
  </si>
  <si>
    <t>GO:0050428</t>
  </si>
  <si>
    <t>3'-phosphoadenosine 5'-phosphosulfate biosynthetic process</t>
  </si>
  <si>
    <t>GO:1904667</t>
  </si>
  <si>
    <t>negative regulation of ubiquitin protein ligase activity</t>
  </si>
  <si>
    <t>GO:0034384</t>
  </si>
  <si>
    <t>high-density lipoprotein particle clearance</t>
  </si>
  <si>
    <t>Differentiation</t>
  </si>
  <si>
    <t>GO:0016101</t>
  </si>
  <si>
    <t>diterpenoid metabolic process</t>
  </si>
  <si>
    <t>GO:0006364</t>
  </si>
  <si>
    <t>rRNA processing</t>
  </si>
  <si>
    <t>GO:2000514</t>
  </si>
  <si>
    <t>regulation of CD4-positive, alpha-beta T cell activation</t>
  </si>
  <si>
    <t>GO:0098869</t>
  </si>
  <si>
    <t>cellular oxidant detoxification</t>
  </si>
  <si>
    <t>GO:0042276</t>
  </si>
  <si>
    <t>error-prone translesion synthesis</t>
  </si>
  <si>
    <t>GO:0042753</t>
  </si>
  <si>
    <t>positive regulation of circadian rhythm</t>
  </si>
  <si>
    <t>GO:0009235</t>
  </si>
  <si>
    <t>cobalamin metabolic process</t>
  </si>
  <si>
    <t>GO:0034314</t>
  </si>
  <si>
    <t>Arp2/3 complex-mediated actin nucleation</t>
  </si>
  <si>
    <t>GO:0060972</t>
  </si>
  <si>
    <t>left/right pattern formation</t>
  </si>
  <si>
    <t>GO:0006729</t>
  </si>
  <si>
    <t>tetrahydrobiopterin biosynthetic process</t>
  </si>
  <si>
    <t>GO:0010255</t>
  </si>
  <si>
    <t>glucose mediated signaling pathway</t>
  </si>
  <si>
    <t>GO:0019087</t>
  </si>
  <si>
    <t>transformation of host cell by virus</t>
  </si>
  <si>
    <t>GO:0060051</t>
  </si>
  <si>
    <t>negative regulation of protein glycosylation</t>
  </si>
  <si>
    <t>GO:0006235</t>
  </si>
  <si>
    <t>dTTP biosynthetic process</t>
  </si>
  <si>
    <t>GO terms of specific network connections for ∆miR-124, 3 dpi</t>
  </si>
  <si>
    <t>GO:0006689</t>
  </si>
  <si>
    <t>ganglioside catabolic process</t>
  </si>
  <si>
    <t>Metabolism</t>
  </si>
  <si>
    <t>GO:0009313</t>
  </si>
  <si>
    <t>oligosaccharide catabolic process</t>
  </si>
  <si>
    <t>GO:0014066</t>
  </si>
  <si>
    <t>regulation of phosphatidylinositol 3-kinase signaling</t>
  </si>
  <si>
    <t>GO:0002480</t>
  </si>
  <si>
    <t>antigen processing and presentation of exogenous peptide antigen via MHC class I, TAP-independent</t>
  </si>
  <si>
    <t>GO:1900451</t>
  </si>
  <si>
    <t>positive regulation of glutamate receptor signaling pathway</t>
  </si>
  <si>
    <t>Neuronal differentiation</t>
  </si>
  <si>
    <t>GO:2000491</t>
  </si>
  <si>
    <t>positive regulation of hepatic stellate cell activation</t>
  </si>
  <si>
    <t>Cell activation/proliferation</t>
  </si>
  <si>
    <t>GO:0042270</t>
  </si>
  <si>
    <t>protection from natural killer cell mediated cytotoxicity</t>
  </si>
  <si>
    <t>Apoptosis</t>
  </si>
  <si>
    <t>GO:0032232</t>
  </si>
  <si>
    <t>negative regulation of actin filament bundle assembly</t>
  </si>
  <si>
    <t>positive regulation of long-term neuronal synaptic plasticity</t>
  </si>
  <si>
    <t>Receptor clustering</t>
  </si>
  <si>
    <t>GO:0061001</t>
  </si>
  <si>
    <t>regulation of dendritic spine morphogenesis</t>
  </si>
  <si>
    <t>GO:0050690</t>
  </si>
  <si>
    <t>regulation of defense response to virus by virus</t>
  </si>
  <si>
    <t>GO:0019221</t>
  </si>
  <si>
    <t>cytokine-mediated signaling pathway</t>
  </si>
  <si>
    <t>GO:0021773</t>
  </si>
  <si>
    <t>striatal medium spiny neuron differentiation</t>
  </si>
  <si>
    <t>GO:0035803</t>
  </si>
  <si>
    <t>egg coat formation</t>
  </si>
  <si>
    <t>GO:0006434</t>
  </si>
  <si>
    <t>seryl-tRNA aminoacylation</t>
  </si>
  <si>
    <t>GO:0090238</t>
  </si>
  <si>
    <t>positive regulation of arachidonic acid secretion</t>
  </si>
  <si>
    <t>Transport</t>
  </si>
  <si>
    <t>GO:0097117</t>
  </si>
  <si>
    <t>guanylate kinase-associated protein clustering</t>
  </si>
  <si>
    <t>GO:0090630</t>
  </si>
  <si>
    <t>activation of GTPase activity</t>
  </si>
  <si>
    <t>GO:1902230</t>
  </si>
  <si>
    <t>negative regulation of intrinsic apoptotic signaling pathway in response to DNA damage</t>
  </si>
  <si>
    <t>GO:1902600</t>
  </si>
  <si>
    <t>hydrogen ion transmembrane transport</t>
  </si>
  <si>
    <t>GO:0045651</t>
  </si>
  <si>
    <t>positive regulation of macrophage differentiation</t>
  </si>
  <si>
    <t>GO:0043312</t>
  </si>
  <si>
    <t>neutrophil degranulation</t>
  </si>
  <si>
    <t>GO:0045794</t>
  </si>
  <si>
    <t>negative regulation of cell volume</t>
  </si>
  <si>
    <t>GO:0070164</t>
  </si>
  <si>
    <t>negative regulation of adiponectin secretion</t>
  </si>
  <si>
    <t>GO:0070086</t>
  </si>
  <si>
    <t>ubiquitin-dependent endocytosis</t>
  </si>
  <si>
    <t>GO:0044243</t>
  </si>
  <si>
    <t>multicellular organismal catabolic process</t>
  </si>
  <si>
    <t>GO:0061436</t>
  </si>
  <si>
    <t>establishment of skin barrier</t>
  </si>
  <si>
    <t>GO:0050918</t>
  </si>
  <si>
    <t>positive chemotaxis</t>
  </si>
  <si>
    <t>GO:2000463</t>
  </si>
  <si>
    <t>positive regulation of excitatory postsynaptic potential</t>
  </si>
  <si>
    <t>GO:0097106</t>
  </si>
  <si>
    <t>postsynaptic density organization</t>
  </si>
  <si>
    <t>GO:1900273</t>
  </si>
  <si>
    <t>positive regulation of long-term synaptic potentiation</t>
  </si>
  <si>
    <t>GO:0007190</t>
  </si>
  <si>
    <t>activation of adenylate cyclase activity</t>
  </si>
  <si>
    <t>GO:0010739</t>
  </si>
  <si>
    <t>positive regulation of protein kinase A signaling</t>
  </si>
  <si>
    <t>GO:0031666</t>
  </si>
  <si>
    <t>positive regulation of lipopolysaccharide-mediated signaling pathway</t>
  </si>
  <si>
    <t>GO:0033564</t>
  </si>
  <si>
    <t>anterior/posterior axon guidance</t>
  </si>
  <si>
    <t>GO:0051835</t>
  </si>
  <si>
    <t>positive regulation of synapse structural plasticity</t>
  </si>
  <si>
    <t>GO:2000344</t>
  </si>
  <si>
    <t>positive regulation of acrosome reaction</t>
  </si>
  <si>
    <t>GO:0097056</t>
  </si>
  <si>
    <t>selenocysteinyl-tRNA(Sec) biosynthetic process</t>
  </si>
  <si>
    <t>GO:0003382</t>
  </si>
  <si>
    <t>epithelial cell morphogenesis</t>
  </si>
  <si>
    <t>GO:0042730</t>
  </si>
  <si>
    <t>fibrinolysis</t>
  </si>
  <si>
    <t>GO:0006892</t>
  </si>
  <si>
    <t>post-Golgi vesicle-mediated transport</t>
  </si>
  <si>
    <t>GO:0060999</t>
  </si>
  <si>
    <t>positive regulation of dendritic spine development</t>
  </si>
  <si>
    <t>GO:0006122</t>
  </si>
  <si>
    <t>mitochondrial electron transport, ubiquinol to cytochrome c</t>
  </si>
  <si>
    <t>GO:0015721</t>
  </si>
  <si>
    <t>bile acid and bile salt transport</t>
  </si>
  <si>
    <t>GO:0006857</t>
  </si>
  <si>
    <t>oligopeptide transport</t>
  </si>
  <si>
    <t>GO terms of shared network connections, 4 dpi</t>
  </si>
  <si>
    <t>GO:0006614</t>
  </si>
  <si>
    <t>SRP-dependent cotranslational protein targeting to membrane</t>
  </si>
  <si>
    <t>nuclear-transcribed mRNA catabolic process, nonsense-mediated decay</t>
  </si>
  <si>
    <t>GO:0050850</t>
  </si>
  <si>
    <t>positive regulation of calcium-mediated signaling</t>
  </si>
  <si>
    <t>GO:0042254</t>
  </si>
  <si>
    <t>ribosome biogenesis</t>
  </si>
  <si>
    <t>GO:0050807</t>
  </si>
  <si>
    <t>regulation of synapse organization</t>
  </si>
  <si>
    <t>GO:0006183</t>
  </si>
  <si>
    <t>GTP biosynthetic process</t>
  </si>
  <si>
    <t>GO:0007416</t>
  </si>
  <si>
    <t>synapse assembly</t>
  </si>
  <si>
    <t>GO:0000281</t>
  </si>
  <si>
    <t>mitotic cytokinesis</t>
  </si>
  <si>
    <t>GO:0050884</t>
  </si>
  <si>
    <t>neuromuscular process controlling posture</t>
  </si>
  <si>
    <t>GO:2000727</t>
  </si>
  <si>
    <t>positive regulation of cardiac muscle cell differentiation</t>
  </si>
  <si>
    <t>positive regulation of transcription by RNA polymerase II</t>
  </si>
  <si>
    <t>GO:0031646</t>
  </si>
  <si>
    <t>positive regulation of neurological system process</t>
  </si>
  <si>
    <t>GO:1902259</t>
  </si>
  <si>
    <t>regulation of delayed rectifier potassium channel activity</t>
  </si>
  <si>
    <t>GO:0050482</t>
  </si>
  <si>
    <t>arachidonic acid secretion</t>
  </si>
  <si>
    <t>GO:0042755</t>
  </si>
  <si>
    <t>eating behavior</t>
  </si>
  <si>
    <t>GO:0003208</t>
  </si>
  <si>
    <t>cardiac ventricle morphogenesis</t>
  </si>
  <si>
    <t>GO:0034110</t>
  </si>
  <si>
    <t>regulation of homotypic cell-cell adhesion</t>
  </si>
  <si>
    <t>GO:0006211</t>
  </si>
  <si>
    <t>5-methylcytosine catabolic process</t>
  </si>
  <si>
    <t>GO:0018400</t>
  </si>
  <si>
    <t>peptidyl-proline hydroxylation to 3-hydr...</t>
  </si>
  <si>
    <t>GO:0019402</t>
  </si>
  <si>
    <t>galactitol metabolic process</t>
  </si>
  <si>
    <t>GO:0030421</t>
  </si>
  <si>
    <t>defecation</t>
  </si>
  <si>
    <t>GO:0045401</t>
  </si>
  <si>
    <t>positive regulation of interleukin-3 bio...</t>
  </si>
  <si>
    <t>GO:0045425</t>
  </si>
  <si>
    <t>positive regulation of granulocyte macro...</t>
  </si>
  <si>
    <t>GO:0045994</t>
  </si>
  <si>
    <t>positive regulation of translational ini...</t>
  </si>
  <si>
    <t>GO:0060735</t>
  </si>
  <si>
    <t>regulation of eIF2 alpha phosphorylation...</t>
  </si>
  <si>
    <t>GO:0061623</t>
  </si>
  <si>
    <t>glycolytic process from galactose</t>
  </si>
  <si>
    <t>GO:0071226</t>
  </si>
  <si>
    <t>cellular response to molecule of fungal ...</t>
  </si>
  <si>
    <t>GO:0072660</t>
  </si>
  <si>
    <t>maintenance of protein location in plasm...</t>
  </si>
  <si>
    <t>GO:0098972</t>
  </si>
  <si>
    <t>anterograde dendritic transport of mitoc...</t>
  </si>
  <si>
    <t>GO:1900036</t>
  </si>
  <si>
    <t>positive regulation of cellular response...</t>
  </si>
  <si>
    <t>GO:1900827</t>
  </si>
  <si>
    <t>positive regulation of membrane depolari...</t>
  </si>
  <si>
    <t>GO:1901194</t>
  </si>
  <si>
    <t>negative regulation of formation of tran...</t>
  </si>
  <si>
    <t>GO:1903755</t>
  </si>
  <si>
    <t>positive regulation of SUMO transferase ...</t>
  </si>
  <si>
    <t>GO:1904168</t>
  </si>
  <si>
    <t>negative regulation of thyroid hormone r...</t>
  </si>
  <si>
    <t>GO:1904428</t>
  </si>
  <si>
    <t>negative regulation of tubulin deacetyla...</t>
  </si>
  <si>
    <t>GO:1990697</t>
  </si>
  <si>
    <t>protein depalmitoleylation</t>
  </si>
  <si>
    <t>GO:0031290</t>
  </si>
  <si>
    <t>retinal ganglion cell axon guidance</t>
  </si>
  <si>
    <t>GO:0019228</t>
  </si>
  <si>
    <t>neuronal action potential</t>
  </si>
  <si>
    <t>GO:1902751</t>
  </si>
  <si>
    <t>positive regulation of cell cycle G2/M p...</t>
  </si>
  <si>
    <t>GO:0014911</t>
  </si>
  <si>
    <t>positive regulation of smooth muscle cel...</t>
  </si>
  <si>
    <t>GO:0016339</t>
  </si>
  <si>
    <t>calcium-dependent cell-cell adhesion via...</t>
  </si>
  <si>
    <t>GO:0000448</t>
  </si>
  <si>
    <t>cleavage in ITS2 between 5.8S rRNA and L...</t>
  </si>
  <si>
    <t>GO:0001732</t>
  </si>
  <si>
    <t>formation of cytoplasmic translation ini...</t>
  </si>
  <si>
    <t>GO:0003350</t>
  </si>
  <si>
    <t>pulmonary myocardium development</t>
  </si>
  <si>
    <t>GO:0010650</t>
  </si>
  <si>
    <t>positive regulation of cell communicatio...</t>
  </si>
  <si>
    <t>GO:0010868</t>
  </si>
  <si>
    <t>negative regulation of triglyceride bios...</t>
  </si>
  <si>
    <t>GO:0021842</t>
  </si>
  <si>
    <t>chemorepulsion involved in interneuron m...</t>
  </si>
  <si>
    <t>GO terms of specific network connections for WT, 4 dpi</t>
  </si>
  <si>
    <t>GO:0006369</t>
  </si>
  <si>
    <t>termination of RNA polymerase II transcription</t>
  </si>
  <si>
    <t>GO:0031664</t>
  </si>
  <si>
    <t>regulation of lipopolysaccharide-mediated signaling pathway</t>
  </si>
  <si>
    <t>GO:1904666</t>
  </si>
  <si>
    <t>regulation of ubiquitin protein ligase activity</t>
  </si>
  <si>
    <t>GO:0035721</t>
  </si>
  <si>
    <t>intraciliary retrograde transport</t>
  </si>
  <si>
    <t>GO:0006406</t>
  </si>
  <si>
    <t>mRNA export from nucleus</t>
  </si>
  <si>
    <t>GO:0033211</t>
  </si>
  <si>
    <t>adiponectin-activated signaling pathway</t>
  </si>
  <si>
    <t>GO:0032927</t>
  </si>
  <si>
    <t>positive regulation of activin receptor signaling pathway</t>
  </si>
  <si>
    <t>negative regulation of toll-like receptor signaling pathway</t>
  </si>
  <si>
    <t>GO:0000413</t>
  </si>
  <si>
    <t>protein peptidyl-prolyl isomerization</t>
  </si>
  <si>
    <t>GO:0061154</t>
  </si>
  <si>
    <t>endothelial tube morphogenesis</t>
  </si>
  <si>
    <t>GO:0010862</t>
  </si>
  <si>
    <t>positive regulation of pathway-restricted SMAD protein phosphorylation</t>
  </si>
  <si>
    <t>RNA phosphodiester bond hydrolysis, endo...</t>
  </si>
  <si>
    <t>GO:0001731</t>
  </si>
  <si>
    <t>formation of translation preinitiation c...</t>
  </si>
  <si>
    <t>GO:0021532</t>
  </si>
  <si>
    <t>neural tube patterning</t>
  </si>
  <si>
    <t>GO:0006656</t>
  </si>
  <si>
    <t>phosphatidylcholine biosynthetic process</t>
  </si>
  <si>
    <t>GO:1904814</t>
  </si>
  <si>
    <t>regulation of protein localization to ch...</t>
  </si>
  <si>
    <t>gamma-aminobutyric acid signaling pathwa...</t>
  </si>
  <si>
    <t>GO:0045040</t>
  </si>
  <si>
    <t>protein import into mitochondrial outer ...</t>
  </si>
  <si>
    <t>GO:0006166</t>
  </si>
  <si>
    <t>purine ribonucleoside salvage</t>
  </si>
  <si>
    <t>GO:0032808</t>
  </si>
  <si>
    <t>lacrimal gland development</t>
  </si>
  <si>
    <t>GO:0034184</t>
  </si>
  <si>
    <t>positive regulation of maintenance of mi...</t>
  </si>
  <si>
    <t>GO:0031145</t>
  </si>
  <si>
    <t>anaphase-promoting complex-dependent cat...</t>
  </si>
  <si>
    <t>GO:1902749</t>
  </si>
  <si>
    <t>regulation of cell cycle G2/M phase tran...</t>
  </si>
  <si>
    <t>GO:0075522</t>
  </si>
  <si>
    <t>IRES-dependent viral translational initi...</t>
  </si>
  <si>
    <t>positive regulation of protein localizat...</t>
  </si>
  <si>
    <t>GO:0006106</t>
  </si>
  <si>
    <t>fumarate metabolic process</t>
  </si>
  <si>
    <t>GO:0007227</t>
  </si>
  <si>
    <t>signal transduction downstream of smooth...</t>
  </si>
  <si>
    <t>GO:0016321</t>
  </si>
  <si>
    <t>female meiosis chromosome segregation</t>
  </si>
  <si>
    <t>GO:0021986</t>
  </si>
  <si>
    <t>habenula development</t>
  </si>
  <si>
    <t>GO:0030259</t>
  </si>
  <si>
    <t>lipid glycosylation</t>
  </si>
  <si>
    <t>GO:0046292</t>
  </si>
  <si>
    <t>formaldehyde metabolic process</t>
  </si>
  <si>
    <t>GO:0060011</t>
  </si>
  <si>
    <t>Sertoli cell proliferation</t>
  </si>
  <si>
    <t>GO:0032228</t>
  </si>
  <si>
    <t>regulation of synaptic transmission, GAB...</t>
  </si>
  <si>
    <t>GO:0033119</t>
  </si>
  <si>
    <t>negative regulation of RNA splicing</t>
  </si>
  <si>
    <t>GO:0043537</t>
  </si>
  <si>
    <t>negative regulation of blood vessel endo...</t>
  </si>
  <si>
    <t>GO:0071174</t>
  </si>
  <si>
    <t>mitotic spindle checkpoint</t>
  </si>
  <si>
    <t>GO:0007194</t>
  </si>
  <si>
    <t>negative regulation of adenylate cyclase...</t>
  </si>
  <si>
    <t>GO:0048013</t>
  </si>
  <si>
    <t>ephrin receptor signaling pathway</t>
  </si>
  <si>
    <r>
      <t xml:space="preserve">Supplemental Table S1. Top 50 GO terms (Biological Process) of shared, different or specific network connections over time course 0 dpi to 4 dpi (topGO) and semantic clustering. </t>
    </r>
    <r>
      <rPr>
        <sz val="12"/>
        <color theme="1"/>
        <rFont val="Arial"/>
        <family val="2"/>
      </rPr>
      <t>Related to Figure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0" xfId="0" applyFont="1"/>
    <xf numFmtId="0" fontId="4" fillId="0" borderId="0" xfId="0" applyFont="1"/>
    <xf numFmtId="11" fontId="0" fillId="0" borderId="0" xfId="0" applyNumberFormat="1" applyFont="1"/>
    <xf numFmtId="10" fontId="0" fillId="0" borderId="0" xfId="0" applyNumberFormat="1" applyFont="1"/>
    <xf numFmtId="0" fontId="3" fillId="0" borderId="0" xfId="0" applyFont="1"/>
    <xf numFmtId="0" fontId="3" fillId="3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5"/>
  <sheetViews>
    <sheetView tabSelected="1" workbookViewId="0">
      <selection activeCell="N12" sqref="N12"/>
    </sheetView>
  </sheetViews>
  <sheetFormatPr baseColWidth="10" defaultRowHeight="15" x14ac:dyDescent="0"/>
  <cols>
    <col min="1" max="1" width="3.5703125" style="4" customWidth="1"/>
    <col min="2" max="2" width="10.7109375" style="4"/>
    <col min="3" max="3" width="25.5703125" style="4" customWidth="1"/>
    <col min="4" max="4" width="9.42578125" style="4" customWidth="1"/>
    <col min="5" max="5" width="9.5703125" style="4" customWidth="1"/>
    <col min="6" max="6" width="8.7109375" style="4" customWidth="1"/>
    <col min="7" max="7" width="10.7109375" style="4"/>
    <col min="8" max="8" width="6.7109375" style="4" customWidth="1"/>
    <col min="9" max="9" width="4" style="4" customWidth="1"/>
    <col min="10" max="10" width="9.85546875" style="4" customWidth="1"/>
    <col min="11" max="11" width="13" style="4" customWidth="1"/>
    <col min="12" max="16384" width="10.7109375" style="4"/>
  </cols>
  <sheetData>
    <row r="1" spans="1:21" s="1" customFormat="1">
      <c r="A1" s="1" t="s">
        <v>1116</v>
      </c>
    </row>
    <row r="3" spans="1:21" s="1" customFormat="1">
      <c r="A3" s="10" t="s">
        <v>0</v>
      </c>
      <c r="B3" s="11"/>
      <c r="C3" s="11"/>
      <c r="D3" s="11"/>
      <c r="E3" s="11"/>
      <c r="F3" s="11"/>
      <c r="G3" s="11"/>
      <c r="H3" s="11"/>
      <c r="I3" s="11"/>
      <c r="J3" s="11"/>
      <c r="K3" s="12"/>
      <c r="L3" s="10" t="s">
        <v>1</v>
      </c>
      <c r="M3" s="11"/>
      <c r="N3" s="11"/>
      <c r="O3" s="11"/>
      <c r="P3" s="11"/>
      <c r="Q3" s="11"/>
      <c r="R3" s="11"/>
      <c r="S3" s="11"/>
      <c r="T3" s="11"/>
      <c r="U3" s="13"/>
    </row>
    <row r="4" spans="1:21" s="1" customFormat="1">
      <c r="A4" s="2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22</v>
      </c>
    </row>
    <row r="5" spans="1:21">
      <c r="A5" s="14" t="s">
        <v>23</v>
      </c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21">
      <c r="A6" s="4">
        <v>1</v>
      </c>
      <c r="B6" s="4" t="s">
        <v>24</v>
      </c>
      <c r="C6" s="4" t="s">
        <v>25</v>
      </c>
      <c r="D6" s="4">
        <v>514</v>
      </c>
      <c r="E6" s="4">
        <v>277</v>
      </c>
      <c r="F6" s="4">
        <v>204.4</v>
      </c>
      <c r="G6" s="4">
        <v>16</v>
      </c>
      <c r="H6" s="4">
        <v>2.9E-11</v>
      </c>
      <c r="I6" s="4">
        <v>0.85589999999999999</v>
      </c>
      <c r="J6" s="4">
        <v>3.2000000000000002E-8</v>
      </c>
      <c r="K6" s="4">
        <f>(-LOG10(J6))</f>
        <v>7.4948500216800937</v>
      </c>
    </row>
    <row r="7" spans="1:21">
      <c r="A7" s="4">
        <v>2</v>
      </c>
      <c r="B7" s="4" t="s">
        <v>26</v>
      </c>
      <c r="C7" s="4" t="s">
        <v>27</v>
      </c>
      <c r="D7" s="4">
        <v>231</v>
      </c>
      <c r="E7" s="4">
        <v>133</v>
      </c>
      <c r="F7" s="4">
        <v>91.86</v>
      </c>
      <c r="G7" s="4">
        <v>48</v>
      </c>
      <c r="H7" s="4">
        <v>2.7E-8</v>
      </c>
      <c r="I7" s="4">
        <v>0.8377</v>
      </c>
      <c r="J7" s="4">
        <v>1.8E-7</v>
      </c>
      <c r="K7" s="4">
        <f t="shared" ref="K7:K54" si="0">(-LOG10(J7))</f>
        <v>6.7447274948966935</v>
      </c>
    </row>
    <row r="8" spans="1:21">
      <c r="A8" s="4">
        <v>3</v>
      </c>
      <c r="B8" s="4" t="s">
        <v>28</v>
      </c>
      <c r="C8" s="4" t="s">
        <v>29</v>
      </c>
      <c r="D8" s="4">
        <v>378</v>
      </c>
      <c r="E8" s="4">
        <v>199</v>
      </c>
      <c r="F8" s="4">
        <v>150.32</v>
      </c>
      <c r="G8" s="4">
        <v>70</v>
      </c>
      <c r="H8" s="4">
        <v>1.9000000000000001E-7</v>
      </c>
      <c r="I8" s="4">
        <v>0.68810000000000004</v>
      </c>
      <c r="J8" s="4">
        <v>2.1E-7</v>
      </c>
      <c r="K8" s="4">
        <f t="shared" si="0"/>
        <v>6.6777807052660805</v>
      </c>
    </row>
    <row r="9" spans="1:21">
      <c r="A9" s="4">
        <v>4</v>
      </c>
      <c r="B9" s="4" t="s">
        <v>30</v>
      </c>
      <c r="C9" s="4" t="s">
        <v>31</v>
      </c>
      <c r="D9" s="4">
        <v>117</v>
      </c>
      <c r="E9" s="4">
        <v>71</v>
      </c>
      <c r="F9" s="4">
        <v>46.53</v>
      </c>
      <c r="G9" s="4">
        <v>112</v>
      </c>
      <c r="H9" s="4">
        <v>3.5999999999999998E-6</v>
      </c>
      <c r="I9" s="4">
        <v>0.32029999999999997</v>
      </c>
      <c r="J9" s="4">
        <v>3.5999999999999998E-6</v>
      </c>
      <c r="K9" s="4">
        <f t="shared" si="0"/>
        <v>5.4436974992327132</v>
      </c>
    </row>
    <row r="10" spans="1:21">
      <c r="A10" s="4">
        <v>5</v>
      </c>
      <c r="B10" s="4" t="s">
        <v>32</v>
      </c>
      <c r="C10" s="4" t="s">
        <v>33</v>
      </c>
      <c r="D10" s="4">
        <v>227</v>
      </c>
      <c r="E10" s="4">
        <v>124</v>
      </c>
      <c r="F10" s="4">
        <v>90.27</v>
      </c>
      <c r="G10" s="4">
        <v>109</v>
      </c>
      <c r="H10" s="4">
        <v>3.5999999999999998E-6</v>
      </c>
      <c r="I10" s="4">
        <v>0.31659999999999999</v>
      </c>
      <c r="J10" s="4">
        <v>5.9000000000000003E-6</v>
      </c>
      <c r="K10" s="4">
        <f t="shared" si="0"/>
        <v>5.2291479883578562</v>
      </c>
    </row>
    <row r="11" spans="1:21">
      <c r="A11" s="4">
        <v>6</v>
      </c>
      <c r="B11" s="4" t="s">
        <v>34</v>
      </c>
      <c r="C11" s="4" t="s">
        <v>35</v>
      </c>
      <c r="D11" s="4">
        <v>41</v>
      </c>
      <c r="E11" s="4">
        <v>31</v>
      </c>
      <c r="F11" s="4">
        <v>16.3</v>
      </c>
      <c r="G11" s="4">
        <v>103</v>
      </c>
      <c r="H11" s="4">
        <v>3.3000000000000002E-6</v>
      </c>
      <c r="I11" s="4">
        <v>0.65529999999999999</v>
      </c>
      <c r="J11" s="4">
        <v>6.2999999999999998E-6</v>
      </c>
      <c r="K11" s="4">
        <f t="shared" si="0"/>
        <v>5.2006594505464179</v>
      </c>
    </row>
    <row r="12" spans="1:21">
      <c r="A12" s="4">
        <v>7</v>
      </c>
      <c r="B12" s="4" t="s">
        <v>36</v>
      </c>
      <c r="C12" s="4" t="s">
        <v>37</v>
      </c>
      <c r="D12" s="4">
        <v>22</v>
      </c>
      <c r="E12" s="4">
        <v>19</v>
      </c>
      <c r="F12" s="4">
        <v>8.75</v>
      </c>
      <c r="G12" s="4">
        <v>130</v>
      </c>
      <c r="H12" s="4">
        <v>9.0000000000000002E-6</v>
      </c>
      <c r="I12" s="4">
        <v>0.75219999999999998</v>
      </c>
      <c r="J12" s="4">
        <v>9.0000000000000002E-6</v>
      </c>
      <c r="K12" s="4">
        <f t="shared" si="0"/>
        <v>5.0457574905606748</v>
      </c>
    </row>
    <row r="13" spans="1:21">
      <c r="A13" s="4">
        <v>8</v>
      </c>
      <c r="B13" s="4" t="s">
        <v>38</v>
      </c>
      <c r="C13" s="4" t="s">
        <v>39</v>
      </c>
      <c r="D13" s="4">
        <v>529</v>
      </c>
      <c r="E13" s="4">
        <v>261</v>
      </c>
      <c r="F13" s="4">
        <v>210.36</v>
      </c>
      <c r="G13" s="4">
        <v>105</v>
      </c>
      <c r="H13" s="4">
        <v>3.3000000000000002E-6</v>
      </c>
      <c r="I13" s="4">
        <v>0.2155</v>
      </c>
      <c r="J13" s="4">
        <v>1.1E-5</v>
      </c>
      <c r="K13" s="4">
        <f t="shared" si="0"/>
        <v>4.9586073148417746</v>
      </c>
    </row>
    <row r="14" spans="1:21">
      <c r="A14" s="4">
        <v>9</v>
      </c>
      <c r="B14" s="4" t="s">
        <v>40</v>
      </c>
      <c r="C14" s="4" t="s">
        <v>41</v>
      </c>
      <c r="D14" s="4">
        <v>12</v>
      </c>
      <c r="E14" s="4">
        <v>12</v>
      </c>
      <c r="F14" s="4">
        <v>4.7699999999999996</v>
      </c>
      <c r="G14" s="4">
        <v>143</v>
      </c>
      <c r="H14" s="4">
        <v>1.5999999999999999E-5</v>
      </c>
      <c r="I14" s="4">
        <v>0.32819999999999999</v>
      </c>
      <c r="J14" s="4">
        <v>1.5999999999999999E-5</v>
      </c>
      <c r="K14" s="4">
        <f t="shared" si="0"/>
        <v>4.795880017344075</v>
      </c>
    </row>
    <row r="15" spans="1:21">
      <c r="A15" s="4">
        <v>10</v>
      </c>
      <c r="B15" s="4" t="s">
        <v>42</v>
      </c>
      <c r="C15" s="4" t="s">
        <v>43</v>
      </c>
      <c r="D15" s="4">
        <v>209</v>
      </c>
      <c r="E15" s="4">
        <v>119</v>
      </c>
      <c r="F15" s="4">
        <v>83.11</v>
      </c>
      <c r="G15" s="4">
        <v>75</v>
      </c>
      <c r="H15" s="4">
        <v>3.2000000000000001E-7</v>
      </c>
      <c r="I15" s="4">
        <v>0.4178</v>
      </c>
      <c r="J15" s="4">
        <v>5.5999999999999999E-5</v>
      </c>
      <c r="K15" s="4">
        <f t="shared" si="0"/>
        <v>4.2518119729937993</v>
      </c>
    </row>
    <row r="16" spans="1:21">
      <c r="A16" s="4">
        <v>11</v>
      </c>
      <c r="B16" s="4" t="s">
        <v>44</v>
      </c>
      <c r="C16" s="4" t="s">
        <v>45</v>
      </c>
      <c r="D16" s="4">
        <v>22</v>
      </c>
      <c r="E16" s="4">
        <v>18</v>
      </c>
      <c r="F16" s="4">
        <v>8.75</v>
      </c>
      <c r="G16" s="4">
        <v>191</v>
      </c>
      <c r="H16" s="4">
        <v>6.7999999999999999E-5</v>
      </c>
      <c r="I16" s="4">
        <v>0.31219999999999998</v>
      </c>
      <c r="J16" s="4">
        <v>6.7999999999999999E-5</v>
      </c>
      <c r="K16" s="4">
        <f t="shared" si="0"/>
        <v>4.1674910872937634</v>
      </c>
    </row>
    <row r="17" spans="1:11">
      <c r="A17" s="4">
        <v>12</v>
      </c>
      <c r="B17" s="4" t="s">
        <v>46</v>
      </c>
      <c r="C17" s="4" t="s">
        <v>47</v>
      </c>
      <c r="D17" s="4">
        <v>140</v>
      </c>
      <c r="E17" s="4">
        <v>81</v>
      </c>
      <c r="F17" s="4">
        <v>55.67</v>
      </c>
      <c r="G17" s="4">
        <v>134</v>
      </c>
      <c r="H17" s="4">
        <v>1.0000000000000001E-5</v>
      </c>
      <c r="I17" s="4">
        <v>0.49919999999999998</v>
      </c>
      <c r="J17" s="4">
        <v>6.7999999999999999E-5</v>
      </c>
      <c r="K17" s="4">
        <f t="shared" si="0"/>
        <v>4.1674910872937634</v>
      </c>
    </row>
    <row r="18" spans="1:11">
      <c r="A18" s="4">
        <v>13</v>
      </c>
      <c r="B18" s="4" t="s">
        <v>48</v>
      </c>
      <c r="C18" s="4" t="s">
        <v>49</v>
      </c>
      <c r="D18" s="4">
        <v>892</v>
      </c>
      <c r="E18" s="4">
        <v>463</v>
      </c>
      <c r="F18" s="4">
        <v>354.72</v>
      </c>
      <c r="G18" s="4">
        <v>5</v>
      </c>
      <c r="H18" s="4">
        <v>2.0999999999999999E-14</v>
      </c>
      <c r="I18" s="4">
        <v>0.16289999999999999</v>
      </c>
      <c r="J18" s="4">
        <v>7.2000000000000002E-5</v>
      </c>
      <c r="K18" s="4">
        <f t="shared" si="0"/>
        <v>4.1426675035687319</v>
      </c>
    </row>
    <row r="19" spans="1:11">
      <c r="A19" s="4">
        <v>14</v>
      </c>
      <c r="B19" s="4" t="s">
        <v>50</v>
      </c>
      <c r="C19" s="4" t="s">
        <v>51</v>
      </c>
      <c r="D19" s="4">
        <v>66</v>
      </c>
      <c r="E19" s="4">
        <v>42</v>
      </c>
      <c r="F19" s="4">
        <v>26.25</v>
      </c>
      <c r="G19" s="4">
        <v>195</v>
      </c>
      <c r="H19" s="4">
        <v>7.2999999999999999E-5</v>
      </c>
      <c r="I19" s="4">
        <v>0.93110000000000004</v>
      </c>
      <c r="J19" s="4">
        <v>7.2999999999999999E-5</v>
      </c>
      <c r="K19" s="4">
        <f t="shared" si="0"/>
        <v>4.1366771398795441</v>
      </c>
    </row>
    <row r="20" spans="1:11">
      <c r="A20" s="4">
        <v>15</v>
      </c>
      <c r="B20" s="4" t="s">
        <v>52</v>
      </c>
      <c r="C20" s="4" t="s">
        <v>53</v>
      </c>
      <c r="D20" s="4">
        <v>107</v>
      </c>
      <c r="E20" s="4">
        <v>68</v>
      </c>
      <c r="F20" s="4">
        <v>42.55</v>
      </c>
      <c r="G20" s="4">
        <v>79</v>
      </c>
      <c r="H20" s="4">
        <v>5.2E-7</v>
      </c>
      <c r="I20" s="4">
        <v>0.95069999999999999</v>
      </c>
      <c r="J20" s="4">
        <v>7.4999999999999993E-5</v>
      </c>
      <c r="K20" s="4">
        <f t="shared" si="0"/>
        <v>4.1249387366082999</v>
      </c>
    </row>
    <row r="21" spans="1:11">
      <c r="A21" s="4">
        <v>16</v>
      </c>
      <c r="B21" s="4" t="s">
        <v>54</v>
      </c>
      <c r="C21" s="4" t="s">
        <v>55</v>
      </c>
      <c r="D21" s="4">
        <v>53</v>
      </c>
      <c r="E21" s="4">
        <v>35</v>
      </c>
      <c r="F21" s="4">
        <v>21.08</v>
      </c>
      <c r="G21" s="4">
        <v>205</v>
      </c>
      <c r="H21" s="4">
        <v>9.6000000000000002E-5</v>
      </c>
      <c r="I21" s="4">
        <v>0.63100000000000001</v>
      </c>
      <c r="J21" s="4">
        <v>9.6000000000000002E-5</v>
      </c>
      <c r="K21" s="4">
        <f t="shared" si="0"/>
        <v>4.017728766960432</v>
      </c>
    </row>
    <row r="22" spans="1:11">
      <c r="A22" s="4">
        <v>17</v>
      </c>
      <c r="B22" s="4" t="s">
        <v>56</v>
      </c>
      <c r="C22" s="4" t="s">
        <v>57</v>
      </c>
      <c r="D22" s="4">
        <v>10</v>
      </c>
      <c r="E22" s="4">
        <v>10</v>
      </c>
      <c r="F22" s="4">
        <v>3.98</v>
      </c>
      <c r="G22" s="4">
        <v>208</v>
      </c>
      <c r="H22" s="4">
        <v>9.7999999999999997E-5</v>
      </c>
      <c r="I22" s="4">
        <v>0.27650000000000002</v>
      </c>
      <c r="J22" s="4">
        <v>9.7999999999999997E-5</v>
      </c>
      <c r="K22" s="4">
        <f t="shared" si="0"/>
        <v>4.0087739243075049</v>
      </c>
    </row>
    <row r="23" spans="1:11">
      <c r="A23" s="4">
        <v>18</v>
      </c>
      <c r="B23" s="4" t="s">
        <v>58</v>
      </c>
      <c r="C23" s="4" t="s">
        <v>59</v>
      </c>
      <c r="D23" s="4">
        <v>61</v>
      </c>
      <c r="E23" s="4">
        <v>39</v>
      </c>
      <c r="F23" s="4">
        <v>24.26</v>
      </c>
      <c r="G23" s="4">
        <v>216</v>
      </c>
      <c r="H23" s="4">
        <v>1.1E-4</v>
      </c>
      <c r="I23" s="4">
        <v>0.93969999999999998</v>
      </c>
      <c r="J23" s="4">
        <v>1.1E-4</v>
      </c>
      <c r="K23" s="4">
        <f t="shared" si="0"/>
        <v>3.9586073148417751</v>
      </c>
    </row>
    <row r="24" spans="1:11">
      <c r="A24" s="4">
        <v>19</v>
      </c>
      <c r="B24" s="4" t="s">
        <v>60</v>
      </c>
      <c r="C24" s="4" t="s">
        <v>61</v>
      </c>
      <c r="D24" s="4">
        <v>83</v>
      </c>
      <c r="E24" s="4">
        <v>50</v>
      </c>
      <c r="F24" s="4">
        <v>33.01</v>
      </c>
      <c r="G24" s="4">
        <v>222</v>
      </c>
      <c r="H24" s="4">
        <v>1.2E-4</v>
      </c>
      <c r="I24" s="4">
        <v>0.95530000000000004</v>
      </c>
      <c r="J24" s="4">
        <v>1.2E-4</v>
      </c>
      <c r="K24" s="4">
        <f t="shared" si="0"/>
        <v>3.9208187539523753</v>
      </c>
    </row>
    <row r="25" spans="1:11">
      <c r="A25" s="4">
        <v>20</v>
      </c>
      <c r="B25" s="4" t="s">
        <v>62</v>
      </c>
      <c r="C25" s="4" t="s">
        <v>63</v>
      </c>
      <c r="D25" s="4">
        <v>100</v>
      </c>
      <c r="E25" s="4">
        <v>58</v>
      </c>
      <c r="F25" s="4">
        <v>39.770000000000003</v>
      </c>
      <c r="G25" s="4">
        <v>231</v>
      </c>
      <c r="H25" s="4">
        <v>1.6000000000000001E-4</v>
      </c>
      <c r="I25" s="4">
        <v>0.61719999999999997</v>
      </c>
      <c r="J25" s="4">
        <v>1.6000000000000001E-4</v>
      </c>
      <c r="K25" s="4">
        <f t="shared" si="0"/>
        <v>3.795880017344075</v>
      </c>
    </row>
    <row r="26" spans="1:11">
      <c r="A26" s="4">
        <v>21</v>
      </c>
      <c r="B26" s="4" t="s">
        <v>64</v>
      </c>
      <c r="C26" s="4" t="s">
        <v>65</v>
      </c>
      <c r="D26" s="4">
        <v>283</v>
      </c>
      <c r="E26" s="4">
        <v>141</v>
      </c>
      <c r="F26" s="4">
        <v>112.54</v>
      </c>
      <c r="G26" s="4">
        <v>266</v>
      </c>
      <c r="H26" s="4">
        <v>3.4000000000000002E-4</v>
      </c>
      <c r="I26" s="4">
        <v>0.44790000000000002</v>
      </c>
      <c r="J26" s="4">
        <v>1.9000000000000001E-4</v>
      </c>
      <c r="K26" s="4">
        <f t="shared" si="0"/>
        <v>3.7212463990471711</v>
      </c>
    </row>
    <row r="27" spans="1:11">
      <c r="A27" s="4">
        <v>22</v>
      </c>
      <c r="B27" s="4" t="s">
        <v>66</v>
      </c>
      <c r="C27" s="4" t="s">
        <v>67</v>
      </c>
      <c r="D27" s="4">
        <v>54</v>
      </c>
      <c r="E27" s="4">
        <v>37</v>
      </c>
      <c r="F27" s="4">
        <v>21.47</v>
      </c>
      <c r="G27" s="4">
        <v>148</v>
      </c>
      <c r="H27" s="4">
        <v>1.7E-5</v>
      </c>
      <c r="I27" s="4">
        <v>0.91739999999999999</v>
      </c>
      <c r="J27" s="4">
        <v>2.3000000000000001E-4</v>
      </c>
      <c r="K27" s="4">
        <f t="shared" si="0"/>
        <v>3.6382721639824069</v>
      </c>
    </row>
    <row r="28" spans="1:11">
      <c r="A28" s="4">
        <v>23</v>
      </c>
      <c r="B28" s="4" t="s">
        <v>68</v>
      </c>
      <c r="C28" s="4" t="s">
        <v>69</v>
      </c>
      <c r="D28" s="4">
        <v>15</v>
      </c>
      <c r="E28" s="4">
        <v>13</v>
      </c>
      <c r="F28" s="4">
        <v>5.96</v>
      </c>
      <c r="G28" s="4">
        <v>252</v>
      </c>
      <c r="H28" s="4">
        <v>2.5999999999999998E-4</v>
      </c>
      <c r="I28" s="4">
        <v>0.9849</v>
      </c>
      <c r="J28" s="4">
        <v>2.5999999999999998E-4</v>
      </c>
      <c r="K28" s="4">
        <f t="shared" si="0"/>
        <v>3.5850266520291822</v>
      </c>
    </row>
    <row r="29" spans="1:11">
      <c r="A29" s="4">
        <v>24</v>
      </c>
      <c r="B29" s="4" t="s">
        <v>70</v>
      </c>
      <c r="C29" s="4" t="s">
        <v>71</v>
      </c>
      <c r="D29" s="4">
        <v>12</v>
      </c>
      <c r="E29" s="4">
        <v>11</v>
      </c>
      <c r="F29" s="4">
        <v>4.7699999999999996</v>
      </c>
      <c r="G29" s="4">
        <v>260</v>
      </c>
      <c r="H29" s="4">
        <v>2.9999999999999997E-4</v>
      </c>
      <c r="I29" s="4">
        <v>0.95099999999999996</v>
      </c>
      <c r="J29" s="4">
        <v>2.9999999999999997E-4</v>
      </c>
      <c r="K29" s="4">
        <f t="shared" si="0"/>
        <v>3.5228787452803374</v>
      </c>
    </row>
    <row r="30" spans="1:11">
      <c r="A30" s="4">
        <v>25</v>
      </c>
      <c r="B30" s="4" t="s">
        <v>72</v>
      </c>
      <c r="C30" s="4" t="s">
        <v>73</v>
      </c>
      <c r="D30" s="4">
        <v>489</v>
      </c>
      <c r="E30" s="4">
        <v>238</v>
      </c>
      <c r="F30" s="4">
        <v>194.46</v>
      </c>
      <c r="G30" s="4">
        <v>167</v>
      </c>
      <c r="H30" s="4">
        <v>2.9E-5</v>
      </c>
      <c r="I30" s="4">
        <v>0.19470000000000001</v>
      </c>
      <c r="J30" s="4">
        <v>3.6000000000000002E-4</v>
      </c>
      <c r="K30" s="4">
        <f t="shared" si="0"/>
        <v>3.4436974992327127</v>
      </c>
    </row>
    <row r="31" spans="1:11">
      <c r="A31" s="4">
        <v>26</v>
      </c>
      <c r="B31" s="4" t="s">
        <v>74</v>
      </c>
      <c r="C31" s="4" t="s">
        <v>75</v>
      </c>
      <c r="D31" s="4">
        <v>273</v>
      </c>
      <c r="E31" s="4">
        <v>138</v>
      </c>
      <c r="F31" s="4">
        <v>108.56</v>
      </c>
      <c r="G31" s="4">
        <v>234</v>
      </c>
      <c r="H31" s="4">
        <v>1.7000000000000001E-4</v>
      </c>
      <c r="I31" s="4">
        <v>0.75980000000000003</v>
      </c>
      <c r="J31" s="4">
        <v>3.8000000000000002E-4</v>
      </c>
      <c r="K31" s="4">
        <f t="shared" si="0"/>
        <v>3.4202164033831899</v>
      </c>
    </row>
    <row r="32" spans="1:11">
      <c r="A32" s="4">
        <v>27</v>
      </c>
      <c r="B32" s="4" t="s">
        <v>76</v>
      </c>
      <c r="C32" s="4" t="s">
        <v>77</v>
      </c>
      <c r="D32" s="4">
        <v>17</v>
      </c>
      <c r="E32" s="4">
        <v>14</v>
      </c>
      <c r="F32" s="4">
        <v>6.76</v>
      </c>
      <c r="G32" s="4">
        <v>272</v>
      </c>
      <c r="H32" s="4">
        <v>4.2000000000000002E-4</v>
      </c>
      <c r="I32" s="4">
        <v>0.44119999999999998</v>
      </c>
      <c r="J32" s="4">
        <v>4.2000000000000002E-4</v>
      </c>
      <c r="K32" s="4">
        <f t="shared" si="0"/>
        <v>3.3767507096020997</v>
      </c>
    </row>
    <row r="33" spans="1:11">
      <c r="A33" s="4">
        <v>28</v>
      </c>
      <c r="B33" s="4" t="s">
        <v>78</v>
      </c>
      <c r="C33" s="4" t="s">
        <v>79</v>
      </c>
      <c r="D33" s="4">
        <v>100</v>
      </c>
      <c r="E33" s="4">
        <v>62</v>
      </c>
      <c r="F33" s="4">
        <v>39.770000000000003</v>
      </c>
      <c r="G33" s="4">
        <v>117</v>
      </c>
      <c r="H33" s="4">
        <v>5.4999999999999999E-6</v>
      </c>
      <c r="I33" s="4">
        <v>0.9647</v>
      </c>
      <c r="J33" s="4">
        <v>4.4999999999999999E-4</v>
      </c>
      <c r="K33" s="4">
        <f t="shared" si="0"/>
        <v>3.3467874862246565</v>
      </c>
    </row>
    <row r="34" spans="1:11">
      <c r="A34" s="4">
        <v>29</v>
      </c>
      <c r="B34" s="4" t="s">
        <v>80</v>
      </c>
      <c r="C34" s="4" t="s">
        <v>81</v>
      </c>
      <c r="D34" s="4">
        <v>14</v>
      </c>
      <c r="E34" s="4">
        <v>12</v>
      </c>
      <c r="F34" s="4">
        <v>5.57</v>
      </c>
      <c r="G34" s="4">
        <v>281</v>
      </c>
      <c r="H34" s="4">
        <v>5.6999999999999998E-4</v>
      </c>
      <c r="I34" s="4">
        <v>0.93989999999999996</v>
      </c>
      <c r="J34" s="4">
        <v>5.6999999999999998E-4</v>
      </c>
      <c r="K34" s="4">
        <f t="shared" si="0"/>
        <v>3.2441251443275085</v>
      </c>
    </row>
    <row r="35" spans="1:11">
      <c r="A35" s="4">
        <v>30</v>
      </c>
      <c r="B35" s="4" t="s">
        <v>82</v>
      </c>
      <c r="C35" s="4" t="s">
        <v>83</v>
      </c>
      <c r="D35" s="4">
        <v>88</v>
      </c>
      <c r="E35" s="4">
        <v>51</v>
      </c>
      <c r="F35" s="4">
        <v>34.99</v>
      </c>
      <c r="G35" s="4">
        <v>269</v>
      </c>
      <c r="H35" s="4">
        <v>4.0999999999999999E-4</v>
      </c>
      <c r="I35" s="4">
        <v>0.91290000000000004</v>
      </c>
      <c r="J35" s="4">
        <v>6.0999999999999997E-4</v>
      </c>
      <c r="K35" s="4">
        <f t="shared" si="0"/>
        <v>3.2146701649892329</v>
      </c>
    </row>
    <row r="36" spans="1:11">
      <c r="A36" s="4">
        <v>31</v>
      </c>
      <c r="B36" s="4" t="s">
        <v>84</v>
      </c>
      <c r="C36" s="4" t="s">
        <v>85</v>
      </c>
      <c r="D36" s="4">
        <v>8</v>
      </c>
      <c r="E36" s="4">
        <v>8</v>
      </c>
      <c r="F36" s="4">
        <v>3.18</v>
      </c>
      <c r="G36" s="4">
        <v>283</v>
      </c>
      <c r="H36" s="4">
        <v>6.2E-4</v>
      </c>
      <c r="I36" s="4">
        <v>0.11749999999999999</v>
      </c>
      <c r="J36" s="4">
        <v>6.2E-4</v>
      </c>
      <c r="K36" s="4">
        <f t="shared" si="0"/>
        <v>3.2076083105017461</v>
      </c>
    </row>
    <row r="37" spans="1:11">
      <c r="A37" s="4">
        <v>32</v>
      </c>
      <c r="B37" s="4" t="s">
        <v>86</v>
      </c>
      <c r="C37" s="4" t="s">
        <v>87</v>
      </c>
      <c r="D37" s="4">
        <v>91</v>
      </c>
      <c r="E37" s="4">
        <v>53</v>
      </c>
      <c r="F37" s="4">
        <v>36.19</v>
      </c>
      <c r="G37" s="4">
        <v>254</v>
      </c>
      <c r="H37" s="4">
        <v>2.7E-4</v>
      </c>
      <c r="I37" s="4">
        <v>0.83909999999999996</v>
      </c>
      <c r="J37" s="4">
        <v>6.6E-4</v>
      </c>
      <c r="K37" s="4">
        <f t="shared" si="0"/>
        <v>3.1804560644581312</v>
      </c>
    </row>
    <row r="38" spans="1:11">
      <c r="A38" s="4">
        <v>33</v>
      </c>
      <c r="B38" s="4" t="s">
        <v>88</v>
      </c>
      <c r="C38" s="4" t="s">
        <v>89</v>
      </c>
      <c r="D38" s="4">
        <v>16</v>
      </c>
      <c r="E38" s="4">
        <v>13</v>
      </c>
      <c r="F38" s="4">
        <v>6.36</v>
      </c>
      <c r="G38" s="4">
        <v>306</v>
      </c>
      <c r="H38" s="4">
        <v>8.7000000000000001E-4</v>
      </c>
      <c r="I38" s="4">
        <v>0.999</v>
      </c>
      <c r="J38" s="4">
        <v>8.7000000000000001E-4</v>
      </c>
      <c r="K38" s="4">
        <f t="shared" si="0"/>
        <v>3.0604807473813813</v>
      </c>
    </row>
    <row r="39" spans="1:11">
      <c r="A39" s="4">
        <v>34</v>
      </c>
      <c r="B39" s="4" t="s">
        <v>90</v>
      </c>
      <c r="C39" s="4" t="s">
        <v>91</v>
      </c>
      <c r="D39" s="4">
        <v>140</v>
      </c>
      <c r="E39" s="4">
        <v>80</v>
      </c>
      <c r="F39" s="4">
        <v>55.67</v>
      </c>
      <c r="G39" s="4">
        <v>160</v>
      </c>
      <c r="H39" s="4">
        <v>2.1999999999999999E-5</v>
      </c>
      <c r="I39" s="4">
        <v>0.90910000000000002</v>
      </c>
      <c r="J39" s="4">
        <v>8.9999999999999998E-4</v>
      </c>
      <c r="K39" s="4">
        <f t="shared" si="0"/>
        <v>3.0457574905606752</v>
      </c>
    </row>
    <row r="40" spans="1:11">
      <c r="A40" s="4">
        <v>35</v>
      </c>
      <c r="B40" s="4" t="s">
        <v>92</v>
      </c>
      <c r="C40" s="4" t="s">
        <v>93</v>
      </c>
      <c r="D40" s="4">
        <v>50</v>
      </c>
      <c r="E40" s="4">
        <v>33</v>
      </c>
      <c r="F40" s="4">
        <v>19.88</v>
      </c>
      <c r="G40" s="4">
        <v>230</v>
      </c>
      <c r="H40" s="4">
        <v>1.4999999999999999E-4</v>
      </c>
      <c r="I40" s="4">
        <v>0.97070000000000001</v>
      </c>
      <c r="J40" s="4">
        <v>1.0300000000000001E-3</v>
      </c>
      <c r="K40" s="4">
        <f t="shared" si="0"/>
        <v>2.9871627752948275</v>
      </c>
    </row>
    <row r="41" spans="1:11">
      <c r="A41" s="4">
        <v>36</v>
      </c>
      <c r="B41" s="4" t="s">
        <v>94</v>
      </c>
      <c r="C41" s="4" t="s">
        <v>95</v>
      </c>
      <c r="D41" s="4">
        <v>155</v>
      </c>
      <c r="E41" s="4">
        <v>89</v>
      </c>
      <c r="F41" s="4">
        <v>61.64</v>
      </c>
      <c r="G41" s="4">
        <v>119</v>
      </c>
      <c r="H41" s="4">
        <v>6.0000000000000002E-6</v>
      </c>
      <c r="I41" s="4">
        <v>0.84940000000000004</v>
      </c>
      <c r="J41" s="4">
        <v>1.1299999999999999E-3</v>
      </c>
      <c r="K41" s="4">
        <f t="shared" si="0"/>
        <v>2.9469215565165805</v>
      </c>
    </row>
    <row r="42" spans="1:11">
      <c r="A42" s="4">
        <v>37</v>
      </c>
      <c r="B42" s="4" t="s">
        <v>96</v>
      </c>
      <c r="C42" s="4" t="s">
        <v>97</v>
      </c>
      <c r="D42" s="4">
        <v>74</v>
      </c>
      <c r="E42" s="4">
        <v>45</v>
      </c>
      <c r="F42" s="4">
        <v>29.43</v>
      </c>
      <c r="G42" s="4">
        <v>239</v>
      </c>
      <c r="H42" s="4">
        <v>2.0000000000000001E-4</v>
      </c>
      <c r="I42" s="4">
        <v>0.63560000000000005</v>
      </c>
      <c r="J42" s="4">
        <v>1.14E-3</v>
      </c>
      <c r="K42" s="4">
        <f t="shared" si="0"/>
        <v>2.9430951486635273</v>
      </c>
    </row>
    <row r="43" spans="1:11">
      <c r="A43" s="4">
        <v>38</v>
      </c>
      <c r="B43" s="4" t="s">
        <v>98</v>
      </c>
      <c r="C43" s="4" t="s">
        <v>99</v>
      </c>
      <c r="D43" s="4">
        <v>417</v>
      </c>
      <c r="E43" s="4">
        <v>204</v>
      </c>
      <c r="F43" s="4">
        <v>165.83</v>
      </c>
      <c r="G43" s="4">
        <v>193</v>
      </c>
      <c r="H43" s="4">
        <v>7.2999999999999999E-5</v>
      </c>
      <c r="I43" s="4">
        <v>0.57069999999999999</v>
      </c>
      <c r="J43" s="4">
        <v>1.15E-3</v>
      </c>
      <c r="K43" s="4">
        <f t="shared" si="0"/>
        <v>2.9393021596463882</v>
      </c>
    </row>
    <row r="44" spans="1:11">
      <c r="A44" s="4">
        <v>39</v>
      </c>
      <c r="B44" s="4" t="s">
        <v>100</v>
      </c>
      <c r="C44" s="4" t="s">
        <v>101</v>
      </c>
      <c r="D44" s="4">
        <v>64</v>
      </c>
      <c r="E44" s="4">
        <v>38</v>
      </c>
      <c r="F44" s="4">
        <v>25.45</v>
      </c>
      <c r="G44" s="4">
        <v>328</v>
      </c>
      <c r="H44" s="4">
        <v>1.16E-3</v>
      </c>
      <c r="I44" s="4">
        <v>0.21529999999999999</v>
      </c>
      <c r="J44" s="4">
        <v>1.16E-3</v>
      </c>
      <c r="K44" s="4">
        <f t="shared" si="0"/>
        <v>2.9355420107730814</v>
      </c>
    </row>
    <row r="45" spans="1:11">
      <c r="A45" s="4">
        <v>40</v>
      </c>
      <c r="B45" s="4" t="s">
        <v>102</v>
      </c>
      <c r="C45" s="4" t="s">
        <v>103</v>
      </c>
      <c r="D45" s="4">
        <v>13</v>
      </c>
      <c r="E45" s="4">
        <v>11</v>
      </c>
      <c r="F45" s="4">
        <v>5.17</v>
      </c>
      <c r="G45" s="4">
        <v>337</v>
      </c>
      <c r="H45" s="4">
        <v>1.24E-3</v>
      </c>
      <c r="I45" s="4">
        <v>0.89300000000000002</v>
      </c>
      <c r="J45" s="4">
        <v>1.24E-3</v>
      </c>
      <c r="K45" s="4">
        <f t="shared" si="0"/>
        <v>2.9065783148377649</v>
      </c>
    </row>
    <row r="46" spans="1:11">
      <c r="A46" s="4">
        <v>41</v>
      </c>
      <c r="B46" s="4" t="s">
        <v>104</v>
      </c>
      <c r="C46" s="4" t="s">
        <v>105</v>
      </c>
      <c r="D46" s="4">
        <v>147</v>
      </c>
      <c r="E46" s="4">
        <v>77</v>
      </c>
      <c r="F46" s="4">
        <v>58.46</v>
      </c>
      <c r="G46" s="4">
        <v>339</v>
      </c>
      <c r="H46" s="4">
        <v>1.24E-3</v>
      </c>
      <c r="I46" s="4">
        <v>0.90469999999999995</v>
      </c>
      <c r="J46" s="4">
        <v>1.24E-3</v>
      </c>
      <c r="K46" s="4">
        <f t="shared" si="0"/>
        <v>2.9065783148377649</v>
      </c>
    </row>
    <row r="47" spans="1:11">
      <c r="A47" s="4">
        <v>42</v>
      </c>
      <c r="B47" s="4" t="s">
        <v>106</v>
      </c>
      <c r="C47" s="4" t="s">
        <v>107</v>
      </c>
      <c r="D47" s="4">
        <v>27</v>
      </c>
      <c r="E47" s="4">
        <v>19</v>
      </c>
      <c r="F47" s="4">
        <v>10.74</v>
      </c>
      <c r="G47" s="4">
        <v>340</v>
      </c>
      <c r="H47" s="4">
        <v>1.25E-3</v>
      </c>
      <c r="I47" s="4">
        <v>0.92659999999999998</v>
      </c>
      <c r="J47" s="4">
        <v>1.25E-3</v>
      </c>
      <c r="K47" s="4">
        <f t="shared" si="0"/>
        <v>2.9030899869919438</v>
      </c>
    </row>
    <row r="48" spans="1:11">
      <c r="A48" s="4">
        <v>43</v>
      </c>
      <c r="B48" s="4" t="s">
        <v>108</v>
      </c>
      <c r="C48" s="4" t="s">
        <v>109</v>
      </c>
      <c r="D48" s="4">
        <v>291</v>
      </c>
      <c r="E48" s="4">
        <v>143</v>
      </c>
      <c r="F48" s="4">
        <v>115.72</v>
      </c>
      <c r="G48" s="4">
        <v>289</v>
      </c>
      <c r="H48" s="4">
        <v>6.4999999999999997E-4</v>
      </c>
      <c r="I48" s="4">
        <v>0.2253</v>
      </c>
      <c r="J48" s="4">
        <v>1.2899999999999999E-3</v>
      </c>
      <c r="K48" s="4">
        <f t="shared" si="0"/>
        <v>2.8894102897007512</v>
      </c>
    </row>
    <row r="49" spans="1:11">
      <c r="A49" s="4">
        <v>44</v>
      </c>
      <c r="B49" s="4" t="s">
        <v>110</v>
      </c>
      <c r="C49" s="4" t="s">
        <v>111</v>
      </c>
      <c r="D49" s="4">
        <v>216</v>
      </c>
      <c r="E49" s="4">
        <v>120</v>
      </c>
      <c r="F49" s="4">
        <v>85.9</v>
      </c>
      <c r="G49" s="4">
        <v>91</v>
      </c>
      <c r="H49" s="4">
        <v>1.5999999999999999E-6</v>
      </c>
      <c r="I49" s="4">
        <v>0.29430000000000001</v>
      </c>
      <c r="J49" s="4">
        <v>1.4400000000000001E-3</v>
      </c>
      <c r="K49" s="4">
        <f t="shared" si="0"/>
        <v>2.8416375079047502</v>
      </c>
    </row>
    <row r="50" spans="1:11">
      <c r="A50" s="4">
        <v>45</v>
      </c>
      <c r="B50" s="4" t="s">
        <v>112</v>
      </c>
      <c r="C50" s="4" t="s">
        <v>113</v>
      </c>
      <c r="D50" s="4">
        <v>7</v>
      </c>
      <c r="E50" s="4">
        <v>7</v>
      </c>
      <c r="F50" s="4">
        <v>2.78</v>
      </c>
      <c r="G50" s="4">
        <v>364</v>
      </c>
      <c r="H50" s="4">
        <v>1.57E-3</v>
      </c>
      <c r="I50" s="4">
        <v>0.91820000000000002</v>
      </c>
      <c r="J50" s="4">
        <v>1.57E-3</v>
      </c>
      <c r="K50" s="4">
        <f t="shared" si="0"/>
        <v>2.8041003475907664</v>
      </c>
    </row>
    <row r="51" spans="1:11">
      <c r="A51" s="4">
        <v>46</v>
      </c>
      <c r="B51" s="4" t="s">
        <v>114</v>
      </c>
      <c r="C51" s="4" t="s">
        <v>115</v>
      </c>
      <c r="D51" s="4">
        <v>10</v>
      </c>
      <c r="E51" s="4">
        <v>9</v>
      </c>
      <c r="F51" s="4">
        <v>3.98</v>
      </c>
      <c r="G51" s="4">
        <v>365</v>
      </c>
      <c r="H51" s="4">
        <v>1.5900000000000001E-3</v>
      </c>
      <c r="I51" s="4">
        <v>0.98009999999999997</v>
      </c>
      <c r="J51" s="4">
        <v>1.5900000000000001E-3</v>
      </c>
      <c r="K51" s="4">
        <f t="shared" si="0"/>
        <v>2.7986028756795487</v>
      </c>
    </row>
    <row r="52" spans="1:11">
      <c r="A52" s="4">
        <v>47</v>
      </c>
      <c r="B52" s="4" t="s">
        <v>116</v>
      </c>
      <c r="C52" s="4" t="s">
        <v>117</v>
      </c>
      <c r="D52" s="4">
        <v>36</v>
      </c>
      <c r="E52" s="4">
        <v>24</v>
      </c>
      <c r="F52" s="4">
        <v>14.32</v>
      </c>
      <c r="G52" s="4">
        <v>313</v>
      </c>
      <c r="H52" s="4">
        <v>9.8999999999999999E-4</v>
      </c>
      <c r="I52" s="4">
        <v>0.86250000000000004</v>
      </c>
      <c r="J52" s="4">
        <v>1.6800000000000001E-3</v>
      </c>
      <c r="K52" s="4">
        <f t="shared" si="0"/>
        <v>2.7746907182741372</v>
      </c>
    </row>
    <row r="53" spans="1:11">
      <c r="A53" s="4">
        <v>48</v>
      </c>
      <c r="B53" s="4" t="s">
        <v>118</v>
      </c>
      <c r="C53" s="4" t="s">
        <v>119</v>
      </c>
      <c r="D53" s="4">
        <v>202</v>
      </c>
      <c r="E53" s="4">
        <v>101</v>
      </c>
      <c r="F53" s="4">
        <v>80.33</v>
      </c>
      <c r="G53" s="4">
        <v>386</v>
      </c>
      <c r="H53" s="4">
        <v>1.89E-3</v>
      </c>
      <c r="I53" s="4">
        <v>0.77090000000000003</v>
      </c>
      <c r="J53" s="4">
        <v>1.7799999999999999E-3</v>
      </c>
      <c r="K53" s="4">
        <f t="shared" si="0"/>
        <v>2.7495799976911059</v>
      </c>
    </row>
    <row r="54" spans="1:11">
      <c r="A54" s="4">
        <v>49</v>
      </c>
      <c r="B54" s="4" t="s">
        <v>120</v>
      </c>
      <c r="C54" s="4" t="s">
        <v>121</v>
      </c>
      <c r="D54" s="4">
        <v>15</v>
      </c>
      <c r="E54" s="4">
        <v>12</v>
      </c>
      <c r="F54" s="4">
        <v>5.96</v>
      </c>
      <c r="G54" s="4">
        <v>375</v>
      </c>
      <c r="H54" s="4">
        <v>1.81E-3</v>
      </c>
      <c r="I54" s="4">
        <v>0.86250000000000004</v>
      </c>
      <c r="J54" s="4">
        <v>1.81E-3</v>
      </c>
      <c r="K54" s="4">
        <f t="shared" si="0"/>
        <v>2.7423214251308154</v>
      </c>
    </row>
    <row r="55" spans="1:11">
      <c r="A55" s="14" t="s">
        <v>122</v>
      </c>
      <c r="B55" s="14"/>
      <c r="C55" s="14"/>
      <c r="D55" s="14"/>
      <c r="E55" s="14"/>
      <c r="F55" s="14"/>
      <c r="G55" s="14"/>
      <c r="H55" s="14"/>
      <c r="I55" s="14"/>
      <c r="J55" s="14"/>
      <c r="K55" s="14"/>
    </row>
    <row r="56" spans="1:11">
      <c r="A56" s="4">
        <v>1</v>
      </c>
      <c r="B56" s="4" t="s">
        <v>123</v>
      </c>
      <c r="C56" s="4" t="s">
        <v>124</v>
      </c>
      <c r="D56" s="4">
        <v>12</v>
      </c>
      <c r="E56" s="4">
        <v>11</v>
      </c>
      <c r="F56" s="4">
        <v>0.86</v>
      </c>
      <c r="G56" s="4">
        <v>2</v>
      </c>
      <c r="H56" s="4">
        <v>2.8000000000000002E-12</v>
      </c>
      <c r="I56" s="4">
        <v>0.95164000000000004</v>
      </c>
      <c r="J56" s="4">
        <v>2.8000000000000002E-12</v>
      </c>
      <c r="K56" s="4">
        <f t="shared" ref="K56:K105" si="1">(-LOG10(J56))</f>
        <v>11.552841968657781</v>
      </c>
    </row>
    <row r="57" spans="1:11">
      <c r="A57" s="4">
        <v>2</v>
      </c>
      <c r="B57" s="4" t="s">
        <v>125</v>
      </c>
      <c r="C57" s="4" t="s">
        <v>126</v>
      </c>
      <c r="D57" s="4">
        <v>11</v>
      </c>
      <c r="E57" s="4">
        <v>10</v>
      </c>
      <c r="F57" s="4">
        <v>0.79</v>
      </c>
      <c r="G57" s="4">
        <v>5</v>
      </c>
      <c r="H57" s="4">
        <v>3.5999999999999998E-11</v>
      </c>
      <c r="I57" s="4">
        <v>0.95559000000000005</v>
      </c>
      <c r="J57" s="4">
        <v>3.5999999999999998E-11</v>
      </c>
      <c r="K57" s="4">
        <f t="shared" si="1"/>
        <v>10.443697499232712</v>
      </c>
    </row>
    <row r="58" spans="1:11">
      <c r="A58" s="4">
        <v>3</v>
      </c>
      <c r="B58" s="4" t="s">
        <v>127</v>
      </c>
      <c r="C58" s="4" t="s">
        <v>128</v>
      </c>
      <c r="D58" s="4">
        <v>24</v>
      </c>
      <c r="E58" s="4">
        <v>14</v>
      </c>
      <c r="F58" s="4">
        <v>1.72</v>
      </c>
      <c r="G58" s="4">
        <v>7</v>
      </c>
      <c r="H58" s="4">
        <v>8.6999999999999997E-11</v>
      </c>
      <c r="I58" s="4">
        <v>0.15386</v>
      </c>
      <c r="J58" s="4">
        <v>8.6999999999999997E-11</v>
      </c>
      <c r="K58" s="4">
        <f t="shared" si="1"/>
        <v>10.060480747381382</v>
      </c>
    </row>
    <row r="59" spans="1:11">
      <c r="A59" s="4">
        <v>4</v>
      </c>
      <c r="B59" s="4" t="s">
        <v>40</v>
      </c>
      <c r="C59" s="4" t="s">
        <v>41</v>
      </c>
      <c r="D59" s="4">
        <v>12</v>
      </c>
      <c r="E59" s="4">
        <v>10</v>
      </c>
      <c r="F59" s="4">
        <v>0.86</v>
      </c>
      <c r="G59" s="4">
        <v>8</v>
      </c>
      <c r="H59" s="4">
        <v>2.0000000000000001E-10</v>
      </c>
      <c r="I59" s="4">
        <v>0.95164000000000004</v>
      </c>
      <c r="J59" s="4">
        <v>2.0000000000000001E-10</v>
      </c>
      <c r="K59" s="4">
        <f t="shared" si="1"/>
        <v>9.6989700043360187</v>
      </c>
    </row>
    <row r="60" spans="1:11">
      <c r="A60" s="4">
        <v>5</v>
      </c>
      <c r="B60" s="4" t="s">
        <v>129</v>
      </c>
      <c r="C60" s="4" t="s">
        <v>130</v>
      </c>
      <c r="D60" s="4">
        <v>13</v>
      </c>
      <c r="E60" s="4">
        <v>10</v>
      </c>
      <c r="F60" s="4">
        <v>0.93</v>
      </c>
      <c r="G60" s="4">
        <v>11</v>
      </c>
      <c r="H60" s="4">
        <v>8.0999999999999999E-10</v>
      </c>
      <c r="I60" s="4">
        <v>0.94772000000000001</v>
      </c>
      <c r="J60" s="4">
        <v>8.0999999999999999E-10</v>
      </c>
      <c r="K60" s="4">
        <f t="shared" si="1"/>
        <v>9.0915149811213496</v>
      </c>
    </row>
    <row r="61" spans="1:11">
      <c r="A61" s="4">
        <v>6</v>
      </c>
      <c r="B61" s="4" t="s">
        <v>131</v>
      </c>
      <c r="C61" s="4" t="s">
        <v>132</v>
      </c>
      <c r="D61" s="4">
        <v>18</v>
      </c>
      <c r="E61" s="4">
        <v>11</v>
      </c>
      <c r="F61" s="4">
        <v>1.29</v>
      </c>
      <c r="G61" s="4">
        <v>13</v>
      </c>
      <c r="H61" s="4">
        <v>4.9E-9</v>
      </c>
      <c r="I61" s="4">
        <v>0.92854999999999999</v>
      </c>
      <c r="J61" s="4">
        <v>4.9E-9</v>
      </c>
      <c r="K61" s="4">
        <f t="shared" si="1"/>
        <v>8.3098039199714862</v>
      </c>
    </row>
    <row r="62" spans="1:11">
      <c r="A62" s="4">
        <v>7</v>
      </c>
      <c r="B62" s="4" t="s">
        <v>133</v>
      </c>
      <c r="C62" s="4" t="s">
        <v>134</v>
      </c>
      <c r="D62" s="4">
        <v>12</v>
      </c>
      <c r="E62" s="4">
        <v>9</v>
      </c>
      <c r="F62" s="4">
        <v>0.86</v>
      </c>
      <c r="G62" s="4">
        <v>15</v>
      </c>
      <c r="H62" s="4">
        <v>8.7999999999999994E-9</v>
      </c>
      <c r="I62" s="4">
        <v>0.83360000000000001</v>
      </c>
      <c r="J62" s="4">
        <v>8.7999999999999994E-9</v>
      </c>
      <c r="K62" s="4">
        <f t="shared" si="1"/>
        <v>8.0555173278498309</v>
      </c>
    </row>
    <row r="63" spans="1:11">
      <c r="A63" s="4">
        <v>8</v>
      </c>
      <c r="B63" s="4" t="s">
        <v>135</v>
      </c>
      <c r="C63" s="4" t="s">
        <v>136</v>
      </c>
      <c r="D63" s="4">
        <v>9</v>
      </c>
      <c r="E63" s="4">
        <v>7</v>
      </c>
      <c r="F63" s="4">
        <v>0.65</v>
      </c>
      <c r="G63" s="4">
        <v>23</v>
      </c>
      <c r="H63" s="4">
        <v>2.9999999999999999E-7</v>
      </c>
      <c r="I63" s="4">
        <v>0.95279999999999998</v>
      </c>
      <c r="J63" s="4">
        <v>2.9999999999999999E-7</v>
      </c>
      <c r="K63" s="4">
        <f t="shared" si="1"/>
        <v>6.5228787452803374</v>
      </c>
    </row>
    <row r="64" spans="1:11">
      <c r="A64" s="4">
        <v>9</v>
      </c>
      <c r="B64" s="4" t="s">
        <v>137</v>
      </c>
      <c r="C64" s="4" t="s">
        <v>138</v>
      </c>
      <c r="D64" s="4">
        <v>30</v>
      </c>
      <c r="E64" s="4">
        <v>12</v>
      </c>
      <c r="F64" s="4">
        <v>2.15</v>
      </c>
      <c r="G64" s="4">
        <v>24</v>
      </c>
      <c r="H64" s="4">
        <v>4.4999999999999998E-7</v>
      </c>
      <c r="I64" s="4">
        <v>0.40943000000000002</v>
      </c>
      <c r="J64" s="4">
        <v>4.4999999999999998E-7</v>
      </c>
      <c r="K64" s="4">
        <f t="shared" si="1"/>
        <v>6.346787486224656</v>
      </c>
    </row>
    <row r="65" spans="1:11">
      <c r="A65" s="4">
        <v>10</v>
      </c>
      <c r="B65" s="4" t="s">
        <v>139</v>
      </c>
      <c r="C65" s="4" t="s">
        <v>140</v>
      </c>
      <c r="D65" s="4">
        <v>108</v>
      </c>
      <c r="E65" s="4">
        <v>24</v>
      </c>
      <c r="F65" s="4">
        <v>7.75</v>
      </c>
      <c r="G65" s="4">
        <v>25</v>
      </c>
      <c r="H65" s="4">
        <v>4.9999999999999998E-7</v>
      </c>
      <c r="I65" s="4">
        <v>0.97245000000000004</v>
      </c>
      <c r="J65" s="4">
        <v>4.9999999999999998E-7</v>
      </c>
      <c r="K65" s="4">
        <f t="shared" si="1"/>
        <v>6.3010299956639813</v>
      </c>
    </row>
    <row r="66" spans="1:11">
      <c r="A66" s="4">
        <v>11</v>
      </c>
      <c r="B66" s="4" t="s">
        <v>141</v>
      </c>
      <c r="C66" s="4" t="s">
        <v>142</v>
      </c>
      <c r="D66" s="4">
        <v>31</v>
      </c>
      <c r="E66" s="4">
        <v>12</v>
      </c>
      <c r="F66" s="4">
        <v>2.2200000000000002</v>
      </c>
      <c r="G66" s="4">
        <v>27</v>
      </c>
      <c r="H66" s="4">
        <v>6.7999999999999995E-7</v>
      </c>
      <c r="I66" s="4">
        <v>0.98929</v>
      </c>
      <c r="J66" s="4">
        <v>6.7999999999999995E-7</v>
      </c>
      <c r="K66" s="4">
        <f t="shared" si="1"/>
        <v>6.1674910872937634</v>
      </c>
    </row>
    <row r="67" spans="1:11">
      <c r="A67" s="4">
        <v>12</v>
      </c>
      <c r="B67" s="4" t="s">
        <v>143</v>
      </c>
      <c r="C67" s="4" t="s">
        <v>144</v>
      </c>
      <c r="D67" s="4">
        <v>10</v>
      </c>
      <c r="E67" s="4">
        <v>7</v>
      </c>
      <c r="F67" s="4">
        <v>0.72</v>
      </c>
      <c r="G67" s="4">
        <v>32</v>
      </c>
      <c r="H67" s="4">
        <v>9.5000000000000001E-7</v>
      </c>
      <c r="I67" s="4">
        <v>0.98599999999999999</v>
      </c>
      <c r="J67" s="4">
        <v>9.5000000000000001E-7</v>
      </c>
      <c r="K67" s="4">
        <f t="shared" si="1"/>
        <v>6.0222763947111524</v>
      </c>
    </row>
    <row r="68" spans="1:11">
      <c r="A68" s="4">
        <v>13</v>
      </c>
      <c r="B68" s="4" t="s">
        <v>145</v>
      </c>
      <c r="C68" s="4" t="s">
        <v>146</v>
      </c>
      <c r="D68" s="4">
        <v>14</v>
      </c>
      <c r="E68" s="4">
        <v>8</v>
      </c>
      <c r="F68" s="4">
        <v>1</v>
      </c>
      <c r="G68" s="4">
        <v>35</v>
      </c>
      <c r="H68" s="4">
        <v>1.3999999999999999E-6</v>
      </c>
      <c r="I68" s="4">
        <v>0.98045000000000004</v>
      </c>
      <c r="J68" s="4">
        <v>1.3999999999999999E-6</v>
      </c>
      <c r="K68" s="4">
        <f t="shared" si="1"/>
        <v>5.8538719643217618</v>
      </c>
    </row>
    <row r="69" spans="1:11">
      <c r="A69" s="4">
        <v>14</v>
      </c>
      <c r="B69" s="4" t="s">
        <v>147</v>
      </c>
      <c r="C69" s="4" t="s">
        <v>148</v>
      </c>
      <c r="D69" s="4">
        <v>5</v>
      </c>
      <c r="E69" s="4">
        <v>5</v>
      </c>
      <c r="F69" s="4">
        <v>0.36</v>
      </c>
      <c r="G69" s="4">
        <v>38</v>
      </c>
      <c r="H69" s="4">
        <v>1.9E-6</v>
      </c>
      <c r="I69" s="4">
        <v>0.97923000000000004</v>
      </c>
      <c r="J69" s="4">
        <v>1.9E-6</v>
      </c>
      <c r="K69" s="4">
        <f t="shared" si="1"/>
        <v>5.7212463990471711</v>
      </c>
    </row>
    <row r="70" spans="1:11">
      <c r="A70" s="4">
        <v>15</v>
      </c>
      <c r="B70" s="4" t="s">
        <v>149</v>
      </c>
      <c r="C70" s="4" t="s">
        <v>150</v>
      </c>
      <c r="D70" s="4">
        <v>186</v>
      </c>
      <c r="E70" s="4">
        <v>32</v>
      </c>
      <c r="F70" s="4">
        <v>13.34</v>
      </c>
      <c r="G70" s="4">
        <v>44</v>
      </c>
      <c r="H70" s="4">
        <v>3.0000000000000001E-6</v>
      </c>
      <c r="I70" s="4">
        <v>0.80857999999999997</v>
      </c>
      <c r="J70" s="4">
        <v>3.4999999999999999E-6</v>
      </c>
      <c r="K70" s="4">
        <f t="shared" si="1"/>
        <v>5.4559319556497243</v>
      </c>
    </row>
    <row r="71" spans="1:11">
      <c r="A71" s="4">
        <v>16</v>
      </c>
      <c r="B71" s="4" t="s">
        <v>151</v>
      </c>
      <c r="C71" s="4" t="s">
        <v>152</v>
      </c>
      <c r="D71" s="4">
        <v>32</v>
      </c>
      <c r="E71" s="4">
        <v>11</v>
      </c>
      <c r="F71" s="4">
        <v>2.2999999999999998</v>
      </c>
      <c r="G71" s="4">
        <v>57</v>
      </c>
      <c r="H71" s="4">
        <v>7.7999999999999999E-6</v>
      </c>
      <c r="I71" s="4">
        <v>0.62009000000000003</v>
      </c>
      <c r="J71" s="4">
        <v>7.7999999999999999E-6</v>
      </c>
      <c r="K71" s="4">
        <f t="shared" si="1"/>
        <v>5.1079053973095192</v>
      </c>
    </row>
    <row r="72" spans="1:11">
      <c r="A72" s="4">
        <v>17</v>
      </c>
      <c r="B72" s="4" t="s">
        <v>78</v>
      </c>
      <c r="C72" s="4" t="s">
        <v>79</v>
      </c>
      <c r="D72" s="4">
        <v>100</v>
      </c>
      <c r="E72" s="4">
        <v>21</v>
      </c>
      <c r="F72" s="4">
        <v>7.17</v>
      </c>
      <c r="G72" s="4">
        <v>56</v>
      </c>
      <c r="H72" s="4">
        <v>6.6000000000000003E-6</v>
      </c>
      <c r="I72" s="4">
        <v>0.99785999999999997</v>
      </c>
      <c r="J72" s="4">
        <v>1.0000000000000001E-5</v>
      </c>
      <c r="K72" s="4">
        <f t="shared" si="1"/>
        <v>5</v>
      </c>
    </row>
    <row r="73" spans="1:11">
      <c r="A73" s="4">
        <v>18</v>
      </c>
      <c r="B73" s="4" t="s">
        <v>153</v>
      </c>
      <c r="C73" s="4" t="s">
        <v>154</v>
      </c>
      <c r="D73" s="4">
        <v>201</v>
      </c>
      <c r="E73" s="4">
        <v>33</v>
      </c>
      <c r="F73" s="4">
        <v>14.42</v>
      </c>
      <c r="G73" s="4">
        <v>55</v>
      </c>
      <c r="H73" s="4">
        <v>6.1E-6</v>
      </c>
      <c r="I73" s="4">
        <v>8.4999999999999995E-4</v>
      </c>
      <c r="J73" s="4">
        <v>1.5999999999999999E-5</v>
      </c>
      <c r="K73" s="4">
        <f t="shared" si="1"/>
        <v>4.795880017344075</v>
      </c>
    </row>
    <row r="74" spans="1:11">
      <c r="A74" s="4">
        <v>19</v>
      </c>
      <c r="B74" s="4" t="s">
        <v>155</v>
      </c>
      <c r="C74" s="4" t="s">
        <v>156</v>
      </c>
      <c r="D74" s="4">
        <v>7</v>
      </c>
      <c r="E74" s="4">
        <v>5</v>
      </c>
      <c r="F74" s="4">
        <v>0.5</v>
      </c>
      <c r="G74" s="4">
        <v>88</v>
      </c>
      <c r="H74" s="4">
        <v>3.4999999999999997E-5</v>
      </c>
      <c r="I74" s="4">
        <v>0.95347999999999999</v>
      </c>
      <c r="J74" s="4">
        <v>3.4999999999999997E-5</v>
      </c>
      <c r="K74" s="4">
        <f t="shared" si="1"/>
        <v>4.4559319556497243</v>
      </c>
    </row>
    <row r="75" spans="1:11">
      <c r="A75" s="4">
        <v>20</v>
      </c>
      <c r="B75" s="4" t="s">
        <v>157</v>
      </c>
      <c r="C75" s="4" t="s">
        <v>158</v>
      </c>
      <c r="D75" s="4">
        <v>62</v>
      </c>
      <c r="E75" s="4">
        <v>15</v>
      </c>
      <c r="F75" s="4">
        <v>4.45</v>
      </c>
      <c r="G75" s="4">
        <v>81</v>
      </c>
      <c r="H75" s="4">
        <v>2.3E-5</v>
      </c>
      <c r="I75" s="4">
        <v>0.99041000000000001</v>
      </c>
      <c r="J75" s="4">
        <v>3.6000000000000001E-5</v>
      </c>
      <c r="K75" s="4">
        <f t="shared" si="1"/>
        <v>4.4436974992327123</v>
      </c>
    </row>
    <row r="76" spans="1:11">
      <c r="A76" s="4">
        <v>21</v>
      </c>
      <c r="B76" s="4" t="s">
        <v>159</v>
      </c>
      <c r="C76" s="4" t="s">
        <v>160</v>
      </c>
      <c r="D76" s="4">
        <v>15</v>
      </c>
      <c r="E76" s="4">
        <v>7</v>
      </c>
      <c r="F76" s="4">
        <v>1.08</v>
      </c>
      <c r="G76" s="4">
        <v>92</v>
      </c>
      <c r="H76" s="4">
        <v>3.6999999999999998E-5</v>
      </c>
      <c r="I76" s="4">
        <v>0.26630999999999999</v>
      </c>
      <c r="J76" s="4">
        <v>3.6999999999999998E-5</v>
      </c>
      <c r="K76" s="4">
        <f t="shared" si="1"/>
        <v>4.431798275933005</v>
      </c>
    </row>
    <row r="77" spans="1:11">
      <c r="A77" s="4">
        <v>22</v>
      </c>
      <c r="B77" s="4" t="s">
        <v>161</v>
      </c>
      <c r="C77" s="4" t="s">
        <v>162</v>
      </c>
      <c r="D77" s="4">
        <v>20</v>
      </c>
      <c r="E77" s="4">
        <v>8</v>
      </c>
      <c r="F77" s="4">
        <v>1.43</v>
      </c>
      <c r="G77" s="4">
        <v>95</v>
      </c>
      <c r="H77" s="4">
        <v>3.8999999999999999E-5</v>
      </c>
      <c r="I77" s="4">
        <v>0.94235000000000002</v>
      </c>
      <c r="J77" s="4">
        <v>3.8999999999999999E-5</v>
      </c>
      <c r="K77" s="4">
        <f t="shared" si="1"/>
        <v>4.4089353929735005</v>
      </c>
    </row>
    <row r="78" spans="1:11">
      <c r="A78" s="4">
        <v>23</v>
      </c>
      <c r="B78" s="4" t="s">
        <v>76</v>
      </c>
      <c r="C78" s="4" t="s">
        <v>77</v>
      </c>
      <c r="D78" s="4">
        <v>17</v>
      </c>
      <c r="E78" s="4">
        <v>7</v>
      </c>
      <c r="F78" s="4">
        <v>1.22</v>
      </c>
      <c r="G78" s="4">
        <v>117</v>
      </c>
      <c r="H78" s="4">
        <v>9.7999999999999997E-5</v>
      </c>
      <c r="I78" s="4">
        <v>0.38605</v>
      </c>
      <c r="J78" s="4">
        <v>9.7999999999999997E-5</v>
      </c>
      <c r="K78" s="4">
        <f t="shared" si="1"/>
        <v>4.0087739243075049</v>
      </c>
    </row>
    <row r="79" spans="1:11">
      <c r="A79" s="4">
        <v>24</v>
      </c>
      <c r="B79" s="4" t="s">
        <v>163</v>
      </c>
      <c r="C79" s="4" t="s">
        <v>164</v>
      </c>
      <c r="D79" s="4">
        <v>137</v>
      </c>
      <c r="E79" s="4">
        <v>23</v>
      </c>
      <c r="F79" s="4">
        <v>9.83</v>
      </c>
      <c r="G79" s="4">
        <v>122</v>
      </c>
      <c r="H79" s="4">
        <v>1.1E-4</v>
      </c>
      <c r="I79" s="4">
        <v>0.18340999999999999</v>
      </c>
      <c r="J79" s="4">
        <v>1.1E-4</v>
      </c>
      <c r="K79" s="4">
        <f t="shared" si="1"/>
        <v>3.9586073148417751</v>
      </c>
    </row>
    <row r="80" spans="1:11">
      <c r="A80" s="4">
        <v>25</v>
      </c>
      <c r="B80" s="4" t="s">
        <v>165</v>
      </c>
      <c r="C80" s="4" t="s">
        <v>166</v>
      </c>
      <c r="D80" s="4">
        <v>63</v>
      </c>
      <c r="E80" s="4">
        <v>14</v>
      </c>
      <c r="F80" s="4">
        <v>4.5199999999999996</v>
      </c>
      <c r="G80" s="4">
        <v>124</v>
      </c>
      <c r="H80" s="4">
        <v>1.2E-4</v>
      </c>
      <c r="I80" s="4">
        <v>0.99763999999999997</v>
      </c>
      <c r="J80" s="4">
        <v>1.2E-4</v>
      </c>
      <c r="K80" s="4">
        <f t="shared" si="1"/>
        <v>3.9208187539523753</v>
      </c>
    </row>
    <row r="81" spans="1:11">
      <c r="A81" s="4">
        <v>26</v>
      </c>
      <c r="B81" s="4" t="s">
        <v>167</v>
      </c>
      <c r="C81" s="4" t="s">
        <v>168</v>
      </c>
      <c r="D81" s="4">
        <v>5</v>
      </c>
      <c r="E81" s="4">
        <v>4</v>
      </c>
      <c r="F81" s="4">
        <v>0.36</v>
      </c>
      <c r="G81" s="4">
        <v>125</v>
      </c>
      <c r="H81" s="4">
        <v>1.2E-4</v>
      </c>
      <c r="I81" s="4">
        <v>0.94384000000000001</v>
      </c>
      <c r="J81" s="4">
        <v>1.2E-4</v>
      </c>
      <c r="K81" s="4">
        <f t="shared" si="1"/>
        <v>3.9208187539523753</v>
      </c>
    </row>
    <row r="82" spans="1:11">
      <c r="A82" s="4">
        <v>27</v>
      </c>
      <c r="B82" s="4" t="s">
        <v>169</v>
      </c>
      <c r="C82" s="4" t="s">
        <v>170</v>
      </c>
      <c r="D82" s="4">
        <v>69</v>
      </c>
      <c r="E82" s="4">
        <v>14</v>
      </c>
      <c r="F82" s="4">
        <v>4.95</v>
      </c>
      <c r="G82" s="4">
        <v>148</v>
      </c>
      <c r="H82" s="4">
        <v>3.3E-4</v>
      </c>
      <c r="I82" s="4">
        <v>0.99112</v>
      </c>
      <c r="J82" s="4">
        <v>3.3E-4</v>
      </c>
      <c r="K82" s="4">
        <f t="shared" si="1"/>
        <v>3.4814860601221125</v>
      </c>
    </row>
    <row r="83" spans="1:11">
      <c r="A83" s="4">
        <v>28</v>
      </c>
      <c r="B83" s="4" t="s">
        <v>171</v>
      </c>
      <c r="C83" s="4" t="s">
        <v>172</v>
      </c>
      <c r="D83" s="4">
        <v>154</v>
      </c>
      <c r="E83" s="4">
        <v>23</v>
      </c>
      <c r="F83" s="4">
        <v>11.05</v>
      </c>
      <c r="G83" s="4">
        <v>170</v>
      </c>
      <c r="H83" s="4">
        <v>6.2E-4</v>
      </c>
      <c r="I83" s="4">
        <v>0.66646000000000005</v>
      </c>
      <c r="J83" s="4">
        <v>6.2E-4</v>
      </c>
      <c r="K83" s="4">
        <f t="shared" si="1"/>
        <v>3.2076083105017461</v>
      </c>
    </row>
    <row r="84" spans="1:11">
      <c r="A84" s="4">
        <v>29</v>
      </c>
      <c r="B84" s="4" t="s">
        <v>173</v>
      </c>
      <c r="C84" s="4" t="s">
        <v>174</v>
      </c>
      <c r="D84" s="4">
        <v>136</v>
      </c>
      <c r="E84" s="4">
        <v>21</v>
      </c>
      <c r="F84" s="4">
        <v>9.76</v>
      </c>
      <c r="G84" s="4">
        <v>173</v>
      </c>
      <c r="H84" s="4">
        <v>6.7000000000000002E-4</v>
      </c>
      <c r="I84" s="4">
        <v>0.46892</v>
      </c>
      <c r="J84" s="4">
        <v>6.7000000000000002E-4</v>
      </c>
      <c r="K84" s="4">
        <f t="shared" si="1"/>
        <v>3.1739251972991736</v>
      </c>
    </row>
    <row r="85" spans="1:11">
      <c r="A85" s="4">
        <v>30</v>
      </c>
      <c r="B85" s="4" t="s">
        <v>175</v>
      </c>
      <c r="C85" s="4" t="s">
        <v>176</v>
      </c>
      <c r="D85" s="4">
        <v>85</v>
      </c>
      <c r="E85" s="4">
        <v>15</v>
      </c>
      <c r="F85" s="4">
        <v>6.1</v>
      </c>
      <c r="G85" s="4">
        <v>182</v>
      </c>
      <c r="H85" s="4">
        <v>9.6000000000000002E-4</v>
      </c>
      <c r="I85" s="4">
        <v>5.2900000000000004E-3</v>
      </c>
      <c r="J85" s="4">
        <v>9.6000000000000002E-4</v>
      </c>
      <c r="K85" s="4">
        <f t="shared" si="1"/>
        <v>3.0177287669604316</v>
      </c>
    </row>
    <row r="86" spans="1:11">
      <c r="A86" s="4">
        <v>31</v>
      </c>
      <c r="B86" s="4" t="s">
        <v>177</v>
      </c>
      <c r="C86" s="4" t="s">
        <v>178</v>
      </c>
      <c r="D86" s="4">
        <v>12</v>
      </c>
      <c r="E86" s="4">
        <v>5</v>
      </c>
      <c r="F86" s="4">
        <v>0.86</v>
      </c>
      <c r="G86" s="4">
        <v>184</v>
      </c>
      <c r="H86" s="4">
        <v>9.7000000000000005E-4</v>
      </c>
      <c r="I86" s="4">
        <v>0.85628000000000004</v>
      </c>
      <c r="J86" s="4">
        <v>9.7000000000000005E-4</v>
      </c>
      <c r="K86" s="4">
        <f t="shared" si="1"/>
        <v>3.0132282657337552</v>
      </c>
    </row>
    <row r="87" spans="1:11">
      <c r="A87" s="4">
        <v>32</v>
      </c>
      <c r="B87" s="4" t="s">
        <v>179</v>
      </c>
      <c r="C87" s="4" t="s">
        <v>180</v>
      </c>
      <c r="D87" s="4">
        <v>4</v>
      </c>
      <c r="E87" s="4">
        <v>3</v>
      </c>
      <c r="F87" s="4">
        <v>0.28999999999999998</v>
      </c>
      <c r="G87" s="4">
        <v>199</v>
      </c>
      <c r="H87" s="4">
        <v>1.39E-3</v>
      </c>
      <c r="I87" s="4">
        <v>0.98263</v>
      </c>
      <c r="J87" s="4">
        <v>1.39E-3</v>
      </c>
      <c r="K87" s="4">
        <f t="shared" si="1"/>
        <v>2.856985199745905</v>
      </c>
    </row>
    <row r="88" spans="1:11">
      <c r="A88" s="4">
        <v>33</v>
      </c>
      <c r="B88" s="4" t="s">
        <v>181</v>
      </c>
      <c r="C88" s="4" t="s">
        <v>182</v>
      </c>
      <c r="D88" s="4">
        <v>8</v>
      </c>
      <c r="E88" s="4">
        <v>4</v>
      </c>
      <c r="F88" s="4">
        <v>0.56999999999999995</v>
      </c>
      <c r="G88" s="4">
        <v>203</v>
      </c>
      <c r="H88" s="4">
        <v>1.4599999999999999E-3</v>
      </c>
      <c r="I88" s="4">
        <v>0.96799999999999997</v>
      </c>
      <c r="J88" s="4">
        <v>1.4599999999999999E-3</v>
      </c>
      <c r="K88" s="4">
        <f t="shared" si="1"/>
        <v>2.8356471442155629</v>
      </c>
    </row>
    <row r="89" spans="1:11">
      <c r="A89" s="4">
        <v>34</v>
      </c>
      <c r="B89" s="4" t="s">
        <v>183</v>
      </c>
      <c r="C89" s="4" t="s">
        <v>184</v>
      </c>
      <c r="D89" s="4">
        <v>16</v>
      </c>
      <c r="E89" s="4">
        <v>6</v>
      </c>
      <c r="F89" s="4">
        <v>1.1499999999999999</v>
      </c>
      <c r="G89" s="4">
        <v>165</v>
      </c>
      <c r="H89" s="4">
        <v>5.6999999999999998E-4</v>
      </c>
      <c r="I89" s="4">
        <v>0.97468999999999995</v>
      </c>
      <c r="J89" s="4">
        <v>1.48E-3</v>
      </c>
      <c r="K89" s="4">
        <f t="shared" si="1"/>
        <v>2.8297382846050425</v>
      </c>
    </row>
    <row r="90" spans="1:11">
      <c r="A90" s="4">
        <v>35</v>
      </c>
      <c r="B90" s="4" t="s">
        <v>185</v>
      </c>
      <c r="C90" s="4" t="s">
        <v>186</v>
      </c>
      <c r="D90" s="4">
        <v>40</v>
      </c>
      <c r="E90" s="4">
        <v>9</v>
      </c>
      <c r="F90" s="4">
        <v>2.87</v>
      </c>
      <c r="G90" s="4">
        <v>213</v>
      </c>
      <c r="H90" s="4">
        <v>1.75E-3</v>
      </c>
      <c r="I90" s="4">
        <v>0.64176999999999995</v>
      </c>
      <c r="J90" s="4">
        <v>1.75E-3</v>
      </c>
      <c r="K90" s="4">
        <f t="shared" si="1"/>
        <v>2.7569619513137056</v>
      </c>
    </row>
    <row r="91" spans="1:11">
      <c r="A91" s="4">
        <v>36</v>
      </c>
      <c r="B91" s="4" t="s">
        <v>187</v>
      </c>
      <c r="C91" s="4" t="s">
        <v>188</v>
      </c>
      <c r="D91" s="4">
        <v>138</v>
      </c>
      <c r="E91" s="4">
        <v>20</v>
      </c>
      <c r="F91" s="4">
        <v>9.9</v>
      </c>
      <c r="G91" s="4">
        <v>225</v>
      </c>
      <c r="H91" s="4">
        <v>1.97E-3</v>
      </c>
      <c r="I91" s="4">
        <v>0.42009000000000002</v>
      </c>
      <c r="J91" s="4">
        <v>1.97E-3</v>
      </c>
      <c r="K91" s="4">
        <f t="shared" si="1"/>
        <v>2.7055337738384071</v>
      </c>
    </row>
    <row r="92" spans="1:11">
      <c r="A92" s="4">
        <v>37</v>
      </c>
      <c r="B92" s="4" t="s">
        <v>189</v>
      </c>
      <c r="C92" s="4" t="s">
        <v>190</v>
      </c>
      <c r="D92" s="4">
        <v>285</v>
      </c>
      <c r="E92" s="4">
        <v>43</v>
      </c>
      <c r="F92" s="4">
        <v>20.45</v>
      </c>
      <c r="G92" s="4">
        <v>43</v>
      </c>
      <c r="H92" s="4">
        <v>2.6000000000000001E-6</v>
      </c>
      <c r="I92" s="4">
        <v>0.21523999999999999</v>
      </c>
      <c r="J92" s="4">
        <v>2.1199999999999999E-3</v>
      </c>
      <c r="K92" s="4">
        <f t="shared" si="1"/>
        <v>2.6736641390712488</v>
      </c>
    </row>
    <row r="93" spans="1:11">
      <c r="A93" s="4">
        <v>38</v>
      </c>
      <c r="B93" s="4" t="s">
        <v>191</v>
      </c>
      <c r="C93" s="4" t="s">
        <v>192</v>
      </c>
      <c r="D93" s="4">
        <v>121</v>
      </c>
      <c r="E93" s="4">
        <v>18</v>
      </c>
      <c r="F93" s="4">
        <v>8.68</v>
      </c>
      <c r="G93" s="4">
        <v>237</v>
      </c>
      <c r="H93" s="4">
        <v>2.4199999999999998E-3</v>
      </c>
      <c r="I93" s="4">
        <v>0.43126999999999999</v>
      </c>
      <c r="J93" s="4">
        <v>2.4199999999999998E-3</v>
      </c>
      <c r="K93" s="4">
        <f t="shared" si="1"/>
        <v>2.6161846340195689</v>
      </c>
    </row>
    <row r="94" spans="1:11">
      <c r="A94" s="4">
        <v>39</v>
      </c>
      <c r="B94" s="4" t="s">
        <v>82</v>
      </c>
      <c r="C94" s="4" t="s">
        <v>83</v>
      </c>
      <c r="D94" s="4">
        <v>88</v>
      </c>
      <c r="E94" s="4">
        <v>15</v>
      </c>
      <c r="F94" s="4">
        <v>6.31</v>
      </c>
      <c r="G94" s="4">
        <v>197</v>
      </c>
      <c r="H94" s="4">
        <v>1.3799999999999999E-3</v>
      </c>
      <c r="I94" s="4">
        <v>0.91564999999999996</v>
      </c>
      <c r="J94" s="4">
        <v>2.7299999999999998E-3</v>
      </c>
      <c r="K94" s="4">
        <f t="shared" si="1"/>
        <v>2.563837352959244</v>
      </c>
    </row>
    <row r="95" spans="1:11">
      <c r="A95" s="4">
        <v>40</v>
      </c>
      <c r="B95" s="4" t="s">
        <v>193</v>
      </c>
      <c r="C95" s="4" t="s">
        <v>194</v>
      </c>
      <c r="D95" s="4">
        <v>15</v>
      </c>
      <c r="E95" s="4">
        <v>5</v>
      </c>
      <c r="F95" s="4">
        <v>1.08</v>
      </c>
      <c r="G95" s="4">
        <v>255</v>
      </c>
      <c r="H95" s="4">
        <v>3.0799999999999998E-3</v>
      </c>
      <c r="I95" s="4">
        <v>0.99860000000000004</v>
      </c>
      <c r="J95" s="4">
        <v>3.0799999999999998E-3</v>
      </c>
      <c r="K95" s="4">
        <f t="shared" si="1"/>
        <v>2.5114492834995557</v>
      </c>
    </row>
    <row r="96" spans="1:11">
      <c r="A96" s="4">
        <v>41</v>
      </c>
      <c r="B96" s="4" t="s">
        <v>195</v>
      </c>
      <c r="C96" s="4" t="s">
        <v>196</v>
      </c>
      <c r="D96" s="4">
        <v>5</v>
      </c>
      <c r="E96" s="4">
        <v>3</v>
      </c>
      <c r="F96" s="4">
        <v>0.36</v>
      </c>
      <c r="G96" s="4">
        <v>263</v>
      </c>
      <c r="H96" s="4">
        <v>3.3E-3</v>
      </c>
      <c r="I96" s="4">
        <v>0.99916000000000005</v>
      </c>
      <c r="J96" s="4">
        <v>3.3E-3</v>
      </c>
      <c r="K96" s="4">
        <f t="shared" si="1"/>
        <v>2.4814860601221125</v>
      </c>
    </row>
    <row r="97" spans="1:11">
      <c r="A97" s="4">
        <v>42</v>
      </c>
      <c r="B97" s="4" t="s">
        <v>197</v>
      </c>
      <c r="C97" s="4" t="s">
        <v>198</v>
      </c>
      <c r="D97" s="4">
        <v>5</v>
      </c>
      <c r="E97" s="4">
        <v>3</v>
      </c>
      <c r="F97" s="4">
        <v>0.36</v>
      </c>
      <c r="G97" s="4">
        <v>264</v>
      </c>
      <c r="H97" s="4">
        <v>3.3E-3</v>
      </c>
      <c r="I97" s="4">
        <v>0.99804999999999999</v>
      </c>
      <c r="J97" s="4">
        <v>3.3E-3</v>
      </c>
      <c r="K97" s="4">
        <f t="shared" si="1"/>
        <v>2.4814860601221125</v>
      </c>
    </row>
    <row r="98" spans="1:11">
      <c r="A98" s="4">
        <v>43</v>
      </c>
      <c r="B98" s="4" t="s">
        <v>199</v>
      </c>
      <c r="C98" s="4" t="s">
        <v>200</v>
      </c>
      <c r="D98" s="4">
        <v>5</v>
      </c>
      <c r="E98" s="4">
        <v>3</v>
      </c>
      <c r="F98" s="4">
        <v>0.36</v>
      </c>
      <c r="G98" s="4">
        <v>265</v>
      </c>
      <c r="H98" s="4">
        <v>3.3E-3</v>
      </c>
      <c r="I98" s="4">
        <v>0.99614999999999998</v>
      </c>
      <c r="J98" s="4">
        <v>3.3E-3</v>
      </c>
      <c r="K98" s="4">
        <f t="shared" si="1"/>
        <v>2.4814860601221125</v>
      </c>
    </row>
    <row r="99" spans="1:11">
      <c r="A99" s="4">
        <v>44</v>
      </c>
      <c r="B99" s="4" t="s">
        <v>201</v>
      </c>
      <c r="C99" s="4" t="s">
        <v>202</v>
      </c>
      <c r="D99" s="4">
        <v>10</v>
      </c>
      <c r="E99" s="4">
        <v>4</v>
      </c>
      <c r="F99" s="4">
        <v>0.72</v>
      </c>
      <c r="G99" s="4">
        <v>277</v>
      </c>
      <c r="H99" s="4">
        <v>3.8899999999999998E-3</v>
      </c>
      <c r="I99" s="4">
        <v>0.99848000000000003</v>
      </c>
      <c r="J99" s="4">
        <v>3.8899999999999998E-3</v>
      </c>
      <c r="K99" s="4">
        <f t="shared" si="1"/>
        <v>2.4100503986742923</v>
      </c>
    </row>
    <row r="100" spans="1:11">
      <c r="A100" s="4">
        <v>45</v>
      </c>
      <c r="B100" s="4" t="s">
        <v>203</v>
      </c>
      <c r="C100" s="4" t="s">
        <v>204</v>
      </c>
      <c r="D100" s="4">
        <v>150</v>
      </c>
      <c r="E100" s="4">
        <v>31</v>
      </c>
      <c r="F100" s="4">
        <v>10.76</v>
      </c>
      <c r="G100" s="4">
        <v>17</v>
      </c>
      <c r="H100" s="4">
        <v>6.5999999999999995E-8</v>
      </c>
      <c r="I100" s="4">
        <v>9.4400000000000005E-3</v>
      </c>
      <c r="J100" s="4">
        <v>4.28E-3</v>
      </c>
      <c r="K100" s="4">
        <f t="shared" si="1"/>
        <v>2.3685562309868278</v>
      </c>
    </row>
    <row r="101" spans="1:11">
      <c r="A101" s="4">
        <v>46</v>
      </c>
      <c r="B101" s="4" t="s">
        <v>205</v>
      </c>
      <c r="C101" s="4" t="s">
        <v>206</v>
      </c>
      <c r="D101" s="4">
        <v>2</v>
      </c>
      <c r="E101" s="4">
        <v>2</v>
      </c>
      <c r="F101" s="4">
        <v>0.14000000000000001</v>
      </c>
      <c r="G101" s="4">
        <v>314</v>
      </c>
      <c r="H101" s="4">
        <v>5.1399999999999996E-3</v>
      </c>
      <c r="I101" s="4">
        <v>0.98404999999999998</v>
      </c>
      <c r="J101" s="4">
        <v>5.1399999999999996E-3</v>
      </c>
      <c r="K101" s="4">
        <f t="shared" si="1"/>
        <v>2.2890368810047241</v>
      </c>
    </row>
    <row r="102" spans="1:11">
      <c r="A102" s="4">
        <v>47</v>
      </c>
      <c r="B102" s="4" t="s">
        <v>207</v>
      </c>
      <c r="C102" s="4" t="s">
        <v>208</v>
      </c>
      <c r="D102" s="4">
        <v>2</v>
      </c>
      <c r="E102" s="4">
        <v>2</v>
      </c>
      <c r="F102" s="4">
        <v>0.14000000000000001</v>
      </c>
      <c r="G102" s="4">
        <v>315</v>
      </c>
      <c r="H102" s="4">
        <v>5.1399999999999996E-3</v>
      </c>
      <c r="I102" s="4">
        <v>0.98265999999999998</v>
      </c>
      <c r="J102" s="4">
        <v>5.1399999999999996E-3</v>
      </c>
      <c r="K102" s="4">
        <f t="shared" si="1"/>
        <v>2.2890368810047241</v>
      </c>
    </row>
    <row r="103" spans="1:11">
      <c r="A103" s="4">
        <v>48</v>
      </c>
      <c r="B103" s="4" t="s">
        <v>209</v>
      </c>
      <c r="C103" s="4" t="s">
        <v>210</v>
      </c>
      <c r="D103" s="4">
        <v>2</v>
      </c>
      <c r="E103" s="4">
        <v>2</v>
      </c>
      <c r="F103" s="4">
        <v>0.14000000000000001</v>
      </c>
      <c r="G103" s="4">
        <v>316</v>
      </c>
      <c r="H103" s="4">
        <v>5.1399999999999996E-3</v>
      </c>
      <c r="I103" s="4">
        <v>0.98265999999999998</v>
      </c>
      <c r="J103" s="4">
        <v>5.1399999999999996E-3</v>
      </c>
      <c r="K103" s="4">
        <f t="shared" si="1"/>
        <v>2.2890368810047241</v>
      </c>
    </row>
    <row r="104" spans="1:11">
      <c r="A104" s="4">
        <v>49</v>
      </c>
      <c r="B104" s="4" t="s">
        <v>211</v>
      </c>
      <c r="C104" s="4" t="s">
        <v>212</v>
      </c>
      <c r="D104" s="4">
        <v>2</v>
      </c>
      <c r="E104" s="4">
        <v>2</v>
      </c>
      <c r="F104" s="4">
        <v>0.14000000000000001</v>
      </c>
      <c r="G104" s="4">
        <v>317</v>
      </c>
      <c r="H104" s="4">
        <v>5.1399999999999996E-3</v>
      </c>
      <c r="I104" s="4">
        <v>0.99134</v>
      </c>
      <c r="J104" s="4">
        <v>5.1399999999999996E-3</v>
      </c>
      <c r="K104" s="4">
        <f t="shared" si="1"/>
        <v>2.2890368810047241</v>
      </c>
    </row>
    <row r="105" spans="1:11">
      <c r="A105" s="4">
        <v>50</v>
      </c>
      <c r="B105" s="4" t="s">
        <v>213</v>
      </c>
      <c r="C105" s="4" t="s">
        <v>214</v>
      </c>
      <c r="D105" s="4">
        <v>2</v>
      </c>
      <c r="E105" s="4">
        <v>2</v>
      </c>
      <c r="F105" s="4">
        <v>0.14000000000000001</v>
      </c>
      <c r="G105" s="4">
        <v>318</v>
      </c>
      <c r="H105" s="4">
        <v>5.1399999999999996E-3</v>
      </c>
      <c r="I105" s="4">
        <v>0.98697000000000001</v>
      </c>
      <c r="J105" s="4">
        <v>5.1399999999999996E-3</v>
      </c>
      <c r="K105" s="4">
        <f t="shared" si="1"/>
        <v>2.2890368810047241</v>
      </c>
    </row>
    <row r="106" spans="1:11">
      <c r="A106" s="9" t="s">
        <v>215</v>
      </c>
      <c r="B106" s="9"/>
      <c r="C106" s="9"/>
      <c r="D106" s="9"/>
      <c r="E106" s="9"/>
      <c r="F106" s="9"/>
      <c r="G106" s="9"/>
      <c r="H106" s="9"/>
      <c r="I106" s="9"/>
      <c r="J106" s="9"/>
      <c r="K106" s="9"/>
    </row>
    <row r="107" spans="1:11">
      <c r="A107" s="4">
        <v>1</v>
      </c>
      <c r="B107" s="4" t="s">
        <v>216</v>
      </c>
      <c r="C107" s="5" t="s">
        <v>217</v>
      </c>
      <c r="D107" s="4">
        <v>8</v>
      </c>
      <c r="E107" s="4">
        <v>8</v>
      </c>
      <c r="F107" s="4">
        <v>0.88</v>
      </c>
      <c r="G107" s="4">
        <v>1</v>
      </c>
      <c r="H107" s="6">
        <v>2.0999999999999999E-8</v>
      </c>
      <c r="I107" s="4">
        <v>0.99560000000000004</v>
      </c>
      <c r="J107" s="6">
        <v>2.0999999999999999E-8</v>
      </c>
      <c r="K107" s="4">
        <f>(-LOG10(J107))</f>
        <v>7.6777807052660805</v>
      </c>
    </row>
    <row r="108" spans="1:11">
      <c r="A108" s="4">
        <v>2</v>
      </c>
      <c r="B108" s="4" t="s">
        <v>218</v>
      </c>
      <c r="C108" s="5" t="s">
        <v>219</v>
      </c>
      <c r="D108" s="4">
        <v>15</v>
      </c>
      <c r="E108" s="4">
        <v>10</v>
      </c>
      <c r="F108" s="4">
        <v>1.64</v>
      </c>
      <c r="G108" s="4">
        <v>5</v>
      </c>
      <c r="H108" s="6">
        <v>4.4000000000000002E-7</v>
      </c>
      <c r="I108" s="4">
        <v>0.90359999999999996</v>
      </c>
      <c r="J108" s="6">
        <v>4.4000000000000002E-7</v>
      </c>
      <c r="K108" s="4">
        <f t="shared" ref="K108:K156" si="2">(-LOG10(J108))</f>
        <v>6.3565473235138121</v>
      </c>
    </row>
    <row r="109" spans="1:11">
      <c r="A109" s="4">
        <v>3</v>
      </c>
      <c r="B109" s="4" t="s">
        <v>220</v>
      </c>
      <c r="C109" s="5" t="s">
        <v>221</v>
      </c>
      <c r="D109" s="4">
        <v>10</v>
      </c>
      <c r="E109" s="4">
        <v>8</v>
      </c>
      <c r="F109" s="4">
        <v>1.1000000000000001</v>
      </c>
      <c r="G109" s="4">
        <v>6</v>
      </c>
      <c r="H109" s="6">
        <v>7.5000000000000002E-7</v>
      </c>
      <c r="I109" s="4">
        <v>0.86080000000000001</v>
      </c>
      <c r="J109" s="6">
        <v>7.5000000000000002E-7</v>
      </c>
      <c r="K109" s="4">
        <f t="shared" si="2"/>
        <v>6.1249387366082999</v>
      </c>
    </row>
    <row r="110" spans="1:11">
      <c r="A110" s="4">
        <v>4</v>
      </c>
      <c r="B110" s="4" t="s">
        <v>222</v>
      </c>
      <c r="C110" s="5" t="s">
        <v>223</v>
      </c>
      <c r="D110" s="4">
        <v>20</v>
      </c>
      <c r="E110" s="4">
        <v>11</v>
      </c>
      <c r="F110" s="4">
        <v>2.19</v>
      </c>
      <c r="G110" s="4">
        <v>9</v>
      </c>
      <c r="H110" s="6">
        <v>1.7E-6</v>
      </c>
      <c r="I110" s="4">
        <v>0.99339999999999995</v>
      </c>
      <c r="J110" s="6">
        <v>1.7E-6</v>
      </c>
      <c r="K110" s="4">
        <f t="shared" si="2"/>
        <v>5.7695510786217259</v>
      </c>
    </row>
    <row r="111" spans="1:11">
      <c r="A111" s="4">
        <v>5</v>
      </c>
      <c r="B111" s="4" t="s">
        <v>224</v>
      </c>
      <c r="C111" s="4" t="s">
        <v>225</v>
      </c>
      <c r="D111" s="4">
        <v>13</v>
      </c>
      <c r="E111" s="4">
        <v>8</v>
      </c>
      <c r="F111" s="4">
        <v>1.43</v>
      </c>
      <c r="G111" s="4">
        <v>12</v>
      </c>
      <c r="H111" s="6">
        <v>1.5999999999999999E-5</v>
      </c>
      <c r="I111" s="4">
        <v>0.99299999999999999</v>
      </c>
      <c r="J111" s="6">
        <v>1.5999999999999999E-5</v>
      </c>
      <c r="K111" s="4">
        <f t="shared" si="2"/>
        <v>4.795880017344075</v>
      </c>
    </row>
    <row r="112" spans="1:11">
      <c r="A112" s="4">
        <v>6</v>
      </c>
      <c r="B112" s="4" t="s">
        <v>226</v>
      </c>
      <c r="C112" s="4" t="s">
        <v>227</v>
      </c>
      <c r="D112" s="4">
        <v>22</v>
      </c>
      <c r="E112" s="4">
        <v>10</v>
      </c>
      <c r="F112" s="4">
        <v>2.41</v>
      </c>
      <c r="G112" s="4">
        <v>15</v>
      </c>
      <c r="H112" s="6">
        <v>4.5000000000000003E-5</v>
      </c>
      <c r="I112" s="4">
        <v>0.22220000000000001</v>
      </c>
      <c r="J112" s="6">
        <v>4.5000000000000003E-5</v>
      </c>
      <c r="K112" s="4">
        <f t="shared" si="2"/>
        <v>4.346787486224656</v>
      </c>
    </row>
    <row r="113" spans="1:11">
      <c r="A113" s="4">
        <v>7</v>
      </c>
      <c r="B113" s="4" t="s">
        <v>228</v>
      </c>
      <c r="C113" s="5" t="s">
        <v>229</v>
      </c>
      <c r="D113" s="4">
        <v>20</v>
      </c>
      <c r="E113" s="4">
        <v>9</v>
      </c>
      <c r="F113" s="4">
        <v>2.19</v>
      </c>
      <c r="G113" s="4">
        <v>16</v>
      </c>
      <c r="H113" s="4">
        <v>1.2E-4</v>
      </c>
      <c r="I113" s="4">
        <v>0.99339999999999995</v>
      </c>
      <c r="J113" s="4">
        <v>1.2E-4</v>
      </c>
      <c r="K113" s="4">
        <f t="shared" si="2"/>
        <v>3.9208187539523753</v>
      </c>
    </row>
    <row r="114" spans="1:11">
      <c r="A114" s="4">
        <v>8</v>
      </c>
      <c r="B114" s="4" t="s">
        <v>230</v>
      </c>
      <c r="C114" s="4" t="s">
        <v>231</v>
      </c>
      <c r="D114" s="4">
        <v>8</v>
      </c>
      <c r="E114" s="4">
        <v>5</v>
      </c>
      <c r="F114" s="4">
        <v>0.88</v>
      </c>
      <c r="G114" s="4">
        <v>30</v>
      </c>
      <c r="H114" s="4">
        <v>6.6E-4</v>
      </c>
      <c r="I114" s="4">
        <v>0.99860000000000004</v>
      </c>
      <c r="J114" s="4">
        <v>6.6E-4</v>
      </c>
      <c r="K114" s="4">
        <f t="shared" si="2"/>
        <v>3.1804560644581312</v>
      </c>
    </row>
    <row r="115" spans="1:11">
      <c r="A115" s="4">
        <v>9</v>
      </c>
      <c r="B115" s="4" t="s">
        <v>232</v>
      </c>
      <c r="C115" s="5" t="s">
        <v>233</v>
      </c>
      <c r="D115" s="4">
        <v>26</v>
      </c>
      <c r="E115" s="4">
        <v>9</v>
      </c>
      <c r="F115" s="4">
        <v>2.85</v>
      </c>
      <c r="G115" s="4">
        <v>31</v>
      </c>
      <c r="H115" s="4">
        <v>1.23E-3</v>
      </c>
      <c r="I115" s="4">
        <v>0.77300000000000002</v>
      </c>
      <c r="J115" s="4">
        <v>1.23E-3</v>
      </c>
      <c r="K115" s="4">
        <f t="shared" si="2"/>
        <v>2.9100948885606019</v>
      </c>
    </row>
    <row r="116" spans="1:11">
      <c r="A116" s="4">
        <v>10</v>
      </c>
      <c r="B116" s="4" t="s">
        <v>234</v>
      </c>
      <c r="C116" s="5" t="s">
        <v>235</v>
      </c>
      <c r="D116" s="4">
        <v>17</v>
      </c>
      <c r="E116" s="4">
        <v>7</v>
      </c>
      <c r="F116" s="4">
        <v>1.86</v>
      </c>
      <c r="G116" s="4">
        <v>33</v>
      </c>
      <c r="H116" s="4">
        <v>1.3500000000000001E-3</v>
      </c>
      <c r="I116" s="4">
        <v>0.99490000000000001</v>
      </c>
      <c r="J116" s="4">
        <v>1.3500000000000001E-3</v>
      </c>
      <c r="K116" s="4">
        <f t="shared" si="2"/>
        <v>2.8696662315049939</v>
      </c>
    </row>
    <row r="117" spans="1:11">
      <c r="A117" s="4">
        <v>11</v>
      </c>
      <c r="B117" s="4" t="s">
        <v>236</v>
      </c>
      <c r="C117" s="5" t="s">
        <v>237</v>
      </c>
      <c r="D117" s="4">
        <v>9</v>
      </c>
      <c r="E117" s="4">
        <v>5</v>
      </c>
      <c r="F117" s="4">
        <v>0.99</v>
      </c>
      <c r="G117" s="4">
        <v>34</v>
      </c>
      <c r="H117" s="4">
        <v>1.3600000000000001E-3</v>
      </c>
      <c r="I117" s="4">
        <v>0.99239999999999995</v>
      </c>
      <c r="J117" s="4">
        <v>1.3600000000000001E-3</v>
      </c>
      <c r="K117" s="4">
        <f t="shared" si="2"/>
        <v>2.8664610916297826</v>
      </c>
    </row>
    <row r="118" spans="1:11">
      <c r="A118" s="4">
        <v>12</v>
      </c>
      <c r="B118" s="4" t="s">
        <v>238</v>
      </c>
      <c r="C118" s="4" t="s">
        <v>239</v>
      </c>
      <c r="D118" s="4">
        <v>6</v>
      </c>
      <c r="E118" s="4">
        <v>4</v>
      </c>
      <c r="F118" s="4">
        <v>0.66</v>
      </c>
      <c r="G118" s="4">
        <v>38</v>
      </c>
      <c r="H118" s="4">
        <v>1.8E-3</v>
      </c>
      <c r="I118" s="4">
        <v>0.91510000000000002</v>
      </c>
      <c r="J118" s="4">
        <v>1.8E-3</v>
      </c>
      <c r="K118" s="4">
        <f t="shared" si="2"/>
        <v>2.744727494896694</v>
      </c>
    </row>
    <row r="119" spans="1:11">
      <c r="A119" s="4">
        <v>13</v>
      </c>
      <c r="B119" s="4" t="s">
        <v>240</v>
      </c>
      <c r="C119" s="5" t="s">
        <v>241</v>
      </c>
      <c r="D119" s="4">
        <v>18</v>
      </c>
      <c r="E119" s="4">
        <v>7</v>
      </c>
      <c r="F119" s="4">
        <v>1.97</v>
      </c>
      <c r="G119" s="4">
        <v>42</v>
      </c>
      <c r="H119" s="4">
        <v>2E-3</v>
      </c>
      <c r="I119" s="4">
        <v>0.97529999999999994</v>
      </c>
      <c r="J119" s="4">
        <v>2E-3</v>
      </c>
      <c r="K119" s="4">
        <f t="shared" si="2"/>
        <v>2.6989700043360187</v>
      </c>
    </row>
    <row r="120" spans="1:11">
      <c r="A120" s="4">
        <v>14</v>
      </c>
      <c r="B120" s="4" t="s">
        <v>242</v>
      </c>
      <c r="C120" s="4" t="s">
        <v>243</v>
      </c>
      <c r="D120" s="4">
        <v>15</v>
      </c>
      <c r="E120" s="4">
        <v>6</v>
      </c>
      <c r="F120" s="4">
        <v>1.64</v>
      </c>
      <c r="G120" s="4">
        <v>49</v>
      </c>
      <c r="H120" s="4">
        <v>3.5899999999999999E-3</v>
      </c>
      <c r="I120" s="4">
        <v>0.54449999999999998</v>
      </c>
      <c r="J120" s="4">
        <v>3.5899999999999999E-3</v>
      </c>
      <c r="K120" s="4">
        <f t="shared" si="2"/>
        <v>2.4449055514216811</v>
      </c>
    </row>
    <row r="121" spans="1:11">
      <c r="A121" s="4">
        <v>15</v>
      </c>
      <c r="B121" s="4" t="s">
        <v>244</v>
      </c>
      <c r="C121" s="4" t="s">
        <v>245</v>
      </c>
      <c r="D121" s="4">
        <v>125</v>
      </c>
      <c r="E121" s="4">
        <v>24</v>
      </c>
      <c r="F121" s="4">
        <v>13.71</v>
      </c>
      <c r="G121" s="4">
        <v>53</v>
      </c>
      <c r="H121" s="4">
        <v>4.3499999999999997E-3</v>
      </c>
      <c r="I121" s="4">
        <v>8.3199999999999996E-2</v>
      </c>
      <c r="J121" s="4">
        <v>4.3499999999999997E-3</v>
      </c>
      <c r="K121" s="4">
        <f t="shared" si="2"/>
        <v>2.3615107430453626</v>
      </c>
    </row>
    <row r="122" spans="1:11">
      <c r="A122" s="4">
        <v>16</v>
      </c>
      <c r="B122" s="4" t="s">
        <v>246</v>
      </c>
      <c r="C122" s="5" t="s">
        <v>247</v>
      </c>
      <c r="D122" s="4">
        <v>4</v>
      </c>
      <c r="E122" s="4">
        <v>3</v>
      </c>
      <c r="F122" s="4">
        <v>0.44</v>
      </c>
      <c r="G122" s="4">
        <v>56</v>
      </c>
      <c r="H122" s="4">
        <v>4.8300000000000001E-3</v>
      </c>
      <c r="I122" s="4">
        <v>0.8599</v>
      </c>
      <c r="J122" s="4">
        <v>4.8300000000000001E-3</v>
      </c>
      <c r="K122" s="4">
        <f t="shared" si="2"/>
        <v>2.3160528692484879</v>
      </c>
    </row>
    <row r="123" spans="1:11">
      <c r="A123" s="4">
        <v>17</v>
      </c>
      <c r="B123" s="4" t="s">
        <v>248</v>
      </c>
      <c r="C123" s="4" t="s">
        <v>249</v>
      </c>
      <c r="D123" s="4">
        <v>4</v>
      </c>
      <c r="E123" s="4">
        <v>3</v>
      </c>
      <c r="F123" s="4">
        <v>0.44</v>
      </c>
      <c r="G123" s="4">
        <v>57</v>
      </c>
      <c r="H123" s="4">
        <v>4.8300000000000001E-3</v>
      </c>
      <c r="I123" s="4">
        <v>0.94769999999999999</v>
      </c>
      <c r="J123" s="4">
        <v>4.8300000000000001E-3</v>
      </c>
      <c r="K123" s="4">
        <f t="shared" si="2"/>
        <v>2.3160528692484879</v>
      </c>
    </row>
    <row r="124" spans="1:11">
      <c r="A124" s="4">
        <v>18</v>
      </c>
      <c r="B124" s="4" t="s">
        <v>250</v>
      </c>
      <c r="C124" s="4" t="s">
        <v>251</v>
      </c>
      <c r="D124" s="4">
        <v>50</v>
      </c>
      <c r="E124" s="4">
        <v>12</v>
      </c>
      <c r="F124" s="4">
        <v>5.48</v>
      </c>
      <c r="G124" s="4">
        <v>66</v>
      </c>
      <c r="H124" s="4">
        <v>6.6699999999999997E-3</v>
      </c>
      <c r="I124" s="6">
        <v>1.2000000000000001E-11</v>
      </c>
      <c r="J124" s="4">
        <v>6.6699999999999997E-3</v>
      </c>
      <c r="K124" s="4">
        <f t="shared" si="2"/>
        <v>2.1758741660834509</v>
      </c>
    </row>
    <row r="125" spans="1:11">
      <c r="A125" s="4">
        <v>19</v>
      </c>
      <c r="B125" s="4" t="s">
        <v>252</v>
      </c>
      <c r="C125" s="4" t="s">
        <v>253</v>
      </c>
      <c r="D125" s="4">
        <v>33</v>
      </c>
      <c r="E125" s="4">
        <v>9</v>
      </c>
      <c r="F125" s="4">
        <v>3.62</v>
      </c>
      <c r="G125" s="4">
        <v>70</v>
      </c>
      <c r="H125" s="4">
        <v>7.5100000000000002E-3</v>
      </c>
      <c r="I125" s="4">
        <v>0.73029999999999995</v>
      </c>
      <c r="J125" s="4">
        <v>7.5100000000000002E-3</v>
      </c>
      <c r="K125" s="4">
        <f t="shared" si="2"/>
        <v>2.1243600629958315</v>
      </c>
    </row>
    <row r="126" spans="1:11">
      <c r="A126" s="4">
        <v>20</v>
      </c>
      <c r="B126" s="4" t="s">
        <v>254</v>
      </c>
      <c r="C126" s="5" t="s">
        <v>255</v>
      </c>
      <c r="D126" s="4">
        <v>23</v>
      </c>
      <c r="E126" s="4">
        <v>7</v>
      </c>
      <c r="F126" s="4">
        <v>2.52</v>
      </c>
      <c r="G126" s="4">
        <v>74</v>
      </c>
      <c r="H126" s="4">
        <v>9.4599999999999997E-3</v>
      </c>
      <c r="I126" s="4">
        <v>0.309</v>
      </c>
      <c r="J126" s="4">
        <v>9.4599999999999997E-3</v>
      </c>
      <c r="K126" s="4">
        <f t="shared" si="2"/>
        <v>2.0241088635982072</v>
      </c>
    </row>
    <row r="127" spans="1:11">
      <c r="A127" s="4">
        <v>21</v>
      </c>
      <c r="B127" s="4" t="s">
        <v>256</v>
      </c>
      <c r="C127" s="4" t="s">
        <v>257</v>
      </c>
      <c r="D127" s="4">
        <v>797</v>
      </c>
      <c r="E127" s="4">
        <v>110</v>
      </c>
      <c r="F127" s="4">
        <v>87.39</v>
      </c>
      <c r="G127" s="4">
        <v>61</v>
      </c>
      <c r="H127" s="4">
        <v>5.9100000000000003E-3</v>
      </c>
      <c r="I127" s="4">
        <v>0.68869999999999998</v>
      </c>
      <c r="J127" s="4">
        <v>1.047E-2</v>
      </c>
      <c r="K127" s="4">
        <f t="shared" si="2"/>
        <v>1.9800533183211577</v>
      </c>
    </row>
    <row r="128" spans="1:11">
      <c r="A128" s="4">
        <v>22</v>
      </c>
      <c r="B128" s="4" t="s">
        <v>258</v>
      </c>
      <c r="C128" s="4" t="s">
        <v>259</v>
      </c>
      <c r="D128" s="4">
        <v>2</v>
      </c>
      <c r="E128" s="4">
        <v>2</v>
      </c>
      <c r="F128" s="4">
        <v>0.22</v>
      </c>
      <c r="G128" s="4">
        <v>82</v>
      </c>
      <c r="H128" s="4">
        <v>1.2019999999999999E-2</v>
      </c>
      <c r="I128" s="4">
        <v>0.99970000000000003</v>
      </c>
      <c r="J128" s="4">
        <v>1.2019999999999999E-2</v>
      </c>
      <c r="K128" s="4">
        <f t="shared" si="2"/>
        <v>1.9200955323332793</v>
      </c>
    </row>
    <row r="129" spans="1:11">
      <c r="A129" s="4">
        <v>23</v>
      </c>
      <c r="B129" s="4" t="s">
        <v>260</v>
      </c>
      <c r="C129" s="4" t="s">
        <v>261</v>
      </c>
      <c r="D129" s="4">
        <v>2</v>
      </c>
      <c r="E129" s="4">
        <v>2</v>
      </c>
      <c r="F129" s="4">
        <v>0.22</v>
      </c>
      <c r="G129" s="4">
        <v>83</v>
      </c>
      <c r="H129" s="4">
        <v>1.2019999999999999E-2</v>
      </c>
      <c r="I129" s="4">
        <v>0.99439999999999995</v>
      </c>
      <c r="J129" s="4">
        <v>1.2019999999999999E-2</v>
      </c>
      <c r="K129" s="4">
        <f t="shared" si="2"/>
        <v>1.9200955323332793</v>
      </c>
    </row>
    <row r="130" spans="1:11">
      <c r="A130" s="4">
        <v>24</v>
      </c>
      <c r="B130" s="4" t="s">
        <v>262</v>
      </c>
      <c r="C130" s="4" t="s">
        <v>263</v>
      </c>
      <c r="D130" s="4">
        <v>2</v>
      </c>
      <c r="E130" s="4">
        <v>2</v>
      </c>
      <c r="F130" s="4">
        <v>0.22</v>
      </c>
      <c r="G130" s="4">
        <v>84</v>
      </c>
      <c r="H130" s="4">
        <v>1.2019999999999999E-2</v>
      </c>
      <c r="I130" s="4">
        <v>0.99750000000000005</v>
      </c>
      <c r="J130" s="4">
        <v>1.2019999999999999E-2</v>
      </c>
      <c r="K130" s="4">
        <f t="shared" si="2"/>
        <v>1.9200955323332793</v>
      </c>
    </row>
    <row r="131" spans="1:11">
      <c r="A131" s="4">
        <v>25</v>
      </c>
      <c r="B131" s="4" t="s">
        <v>264</v>
      </c>
      <c r="C131" s="4" t="s">
        <v>265</v>
      </c>
      <c r="D131" s="4">
        <v>2</v>
      </c>
      <c r="E131" s="4">
        <v>2</v>
      </c>
      <c r="F131" s="4">
        <v>0.22</v>
      </c>
      <c r="G131" s="4">
        <v>85</v>
      </c>
      <c r="H131" s="4">
        <v>1.2019999999999999E-2</v>
      </c>
      <c r="I131" s="4">
        <v>0.99060000000000004</v>
      </c>
      <c r="J131" s="4">
        <v>1.2019999999999999E-2</v>
      </c>
      <c r="K131" s="4">
        <f t="shared" si="2"/>
        <v>1.9200955323332793</v>
      </c>
    </row>
    <row r="132" spans="1:11">
      <c r="A132" s="4">
        <v>26</v>
      </c>
      <c r="B132" s="4" t="s">
        <v>266</v>
      </c>
      <c r="C132" s="4" t="s">
        <v>267</v>
      </c>
      <c r="D132" s="4">
        <v>2</v>
      </c>
      <c r="E132" s="4">
        <v>2</v>
      </c>
      <c r="F132" s="4">
        <v>0.22</v>
      </c>
      <c r="G132" s="4">
        <v>86</v>
      </c>
      <c r="H132" s="4">
        <v>1.2019999999999999E-2</v>
      </c>
      <c r="I132" s="4">
        <v>1</v>
      </c>
      <c r="J132" s="4">
        <v>1.2019999999999999E-2</v>
      </c>
      <c r="K132" s="4">
        <f t="shared" si="2"/>
        <v>1.9200955323332793</v>
      </c>
    </row>
    <row r="133" spans="1:11">
      <c r="A133" s="4">
        <v>27</v>
      </c>
      <c r="B133" s="4" t="s">
        <v>268</v>
      </c>
      <c r="C133" s="4" t="s">
        <v>269</v>
      </c>
      <c r="D133" s="4">
        <v>2</v>
      </c>
      <c r="E133" s="4">
        <v>2</v>
      </c>
      <c r="F133" s="4">
        <v>0.22</v>
      </c>
      <c r="G133" s="4">
        <v>87</v>
      </c>
      <c r="H133" s="4">
        <v>1.2019999999999999E-2</v>
      </c>
      <c r="I133" s="4">
        <v>0.99970000000000003</v>
      </c>
      <c r="J133" s="4">
        <v>1.2019999999999999E-2</v>
      </c>
      <c r="K133" s="4">
        <f t="shared" si="2"/>
        <v>1.9200955323332793</v>
      </c>
    </row>
    <row r="134" spans="1:11">
      <c r="A134" s="4">
        <v>28</v>
      </c>
      <c r="B134" s="4" t="s">
        <v>270</v>
      </c>
      <c r="C134" s="4" t="s">
        <v>271</v>
      </c>
      <c r="D134" s="4">
        <v>2</v>
      </c>
      <c r="E134" s="4">
        <v>2</v>
      </c>
      <c r="F134" s="4">
        <v>0.22</v>
      </c>
      <c r="G134" s="4">
        <v>88</v>
      </c>
      <c r="H134" s="4">
        <v>1.2019999999999999E-2</v>
      </c>
      <c r="I134" s="4">
        <v>0.99629999999999996</v>
      </c>
      <c r="J134" s="4">
        <v>1.2019999999999999E-2</v>
      </c>
      <c r="K134" s="4">
        <f t="shared" si="2"/>
        <v>1.9200955323332793</v>
      </c>
    </row>
    <row r="135" spans="1:11">
      <c r="A135" s="4">
        <v>29</v>
      </c>
      <c r="B135" s="4" t="s">
        <v>272</v>
      </c>
      <c r="C135" s="4" t="s">
        <v>273</v>
      </c>
      <c r="D135" s="4">
        <v>2</v>
      </c>
      <c r="E135" s="4">
        <v>2</v>
      </c>
      <c r="F135" s="4">
        <v>0.22</v>
      </c>
      <c r="G135" s="4">
        <v>89</v>
      </c>
      <c r="H135" s="4">
        <v>1.2019999999999999E-2</v>
      </c>
      <c r="I135" s="4">
        <v>0.96730000000000005</v>
      </c>
      <c r="J135" s="4">
        <v>1.2019999999999999E-2</v>
      </c>
      <c r="K135" s="4">
        <f t="shared" si="2"/>
        <v>1.9200955323332793</v>
      </c>
    </row>
    <row r="136" spans="1:11">
      <c r="A136" s="4">
        <v>30</v>
      </c>
      <c r="B136" s="4" t="s">
        <v>274</v>
      </c>
      <c r="C136" s="4" t="s">
        <v>275</v>
      </c>
      <c r="D136" s="4">
        <v>2</v>
      </c>
      <c r="E136" s="4">
        <v>2</v>
      </c>
      <c r="F136" s="4">
        <v>0.22</v>
      </c>
      <c r="G136" s="4">
        <v>90</v>
      </c>
      <c r="H136" s="4">
        <v>1.2019999999999999E-2</v>
      </c>
      <c r="I136" s="4">
        <v>0.99690000000000001</v>
      </c>
      <c r="J136" s="4">
        <v>1.2019999999999999E-2</v>
      </c>
      <c r="K136" s="4">
        <f t="shared" si="2"/>
        <v>1.9200955323332793</v>
      </c>
    </row>
    <row r="137" spans="1:11">
      <c r="A137" s="4">
        <v>31</v>
      </c>
      <c r="B137" s="4" t="s">
        <v>276</v>
      </c>
      <c r="C137" s="4" t="s">
        <v>277</v>
      </c>
      <c r="D137" s="4">
        <v>2</v>
      </c>
      <c r="E137" s="4">
        <v>2</v>
      </c>
      <c r="F137" s="4">
        <v>0.22</v>
      </c>
      <c r="G137" s="4">
        <v>91</v>
      </c>
      <c r="H137" s="4">
        <v>1.2019999999999999E-2</v>
      </c>
      <c r="I137" s="4">
        <v>0.99550000000000005</v>
      </c>
      <c r="J137" s="4">
        <v>1.2019999999999999E-2</v>
      </c>
      <c r="K137" s="4">
        <f t="shared" si="2"/>
        <v>1.9200955323332793</v>
      </c>
    </row>
    <row r="138" spans="1:11">
      <c r="A138" s="4">
        <v>32</v>
      </c>
      <c r="B138" s="4" t="s">
        <v>278</v>
      </c>
      <c r="C138" s="4" t="s">
        <v>279</v>
      </c>
      <c r="D138" s="4">
        <v>2</v>
      </c>
      <c r="E138" s="4">
        <v>2</v>
      </c>
      <c r="F138" s="4">
        <v>0.22</v>
      </c>
      <c r="G138" s="4">
        <v>92</v>
      </c>
      <c r="H138" s="4">
        <v>1.2019999999999999E-2</v>
      </c>
      <c r="I138" s="4">
        <v>0.9819</v>
      </c>
      <c r="J138" s="4">
        <v>1.2019999999999999E-2</v>
      </c>
      <c r="K138" s="4">
        <f t="shared" si="2"/>
        <v>1.9200955323332793</v>
      </c>
    </row>
    <row r="139" spans="1:11">
      <c r="A139" s="4">
        <v>33</v>
      </c>
      <c r="B139" s="4" t="s">
        <v>280</v>
      </c>
      <c r="C139" s="4" t="s">
        <v>281</v>
      </c>
      <c r="D139" s="4">
        <v>30</v>
      </c>
      <c r="E139" s="4">
        <v>8</v>
      </c>
      <c r="F139" s="4">
        <v>3.29</v>
      </c>
      <c r="G139" s="4">
        <v>100</v>
      </c>
      <c r="H139" s="4">
        <v>1.321E-2</v>
      </c>
      <c r="I139" s="4">
        <v>0.41</v>
      </c>
      <c r="J139" s="4">
        <v>1.321E-2</v>
      </c>
      <c r="K139" s="4">
        <f t="shared" si="2"/>
        <v>1.8790971823854727</v>
      </c>
    </row>
    <row r="140" spans="1:11">
      <c r="A140" s="4">
        <v>34</v>
      </c>
      <c r="B140" s="4" t="s">
        <v>282</v>
      </c>
      <c r="C140" s="4" t="s">
        <v>83</v>
      </c>
      <c r="D140" s="4">
        <v>14</v>
      </c>
      <c r="E140" s="4">
        <v>5</v>
      </c>
      <c r="F140" s="4">
        <v>1.54</v>
      </c>
      <c r="G140" s="4">
        <v>102</v>
      </c>
      <c r="H140" s="4">
        <v>1.349E-2</v>
      </c>
      <c r="I140" s="4">
        <v>0.9748</v>
      </c>
      <c r="J140" s="4">
        <v>1.349E-2</v>
      </c>
      <c r="K140" s="4">
        <f t="shared" si="2"/>
        <v>1.8699880503280957</v>
      </c>
    </row>
    <row r="141" spans="1:11">
      <c r="A141" s="4">
        <v>35</v>
      </c>
      <c r="B141" s="4" t="s">
        <v>283</v>
      </c>
      <c r="C141" s="4" t="s">
        <v>284</v>
      </c>
      <c r="D141" s="4">
        <v>25</v>
      </c>
      <c r="E141" s="4">
        <v>7</v>
      </c>
      <c r="F141" s="4">
        <v>2.74</v>
      </c>
      <c r="G141" s="4">
        <v>106</v>
      </c>
      <c r="H141" s="4">
        <v>1.5270000000000001E-2</v>
      </c>
      <c r="I141" s="4">
        <v>0.93659999999999999</v>
      </c>
      <c r="J141" s="4">
        <v>1.5270000000000001E-2</v>
      </c>
      <c r="K141" s="4">
        <f t="shared" si="2"/>
        <v>1.8161609629435789</v>
      </c>
    </row>
    <row r="142" spans="1:11">
      <c r="A142" s="4">
        <v>36</v>
      </c>
      <c r="B142" s="4" t="s">
        <v>285</v>
      </c>
      <c r="C142" s="4" t="s">
        <v>286</v>
      </c>
      <c r="D142" s="4">
        <v>561</v>
      </c>
      <c r="E142" s="4">
        <v>78</v>
      </c>
      <c r="F142" s="4">
        <v>61.52</v>
      </c>
      <c r="G142" s="4">
        <v>109</v>
      </c>
      <c r="H142" s="4">
        <v>1.575E-2</v>
      </c>
      <c r="I142" s="6">
        <v>6.4999999999999996E-6</v>
      </c>
      <c r="J142" s="4">
        <v>1.575E-2</v>
      </c>
      <c r="K142" s="4">
        <f t="shared" si="2"/>
        <v>1.8027194418743806</v>
      </c>
    </row>
    <row r="143" spans="1:11">
      <c r="A143" s="4">
        <v>37</v>
      </c>
      <c r="B143" s="4" t="s">
        <v>287</v>
      </c>
      <c r="C143" s="4" t="s">
        <v>288</v>
      </c>
      <c r="D143" s="4">
        <v>20</v>
      </c>
      <c r="E143" s="4">
        <v>6</v>
      </c>
      <c r="F143" s="4">
        <v>2.19</v>
      </c>
      <c r="G143" s="4">
        <v>114</v>
      </c>
      <c r="H143" s="4">
        <v>1.7219999999999999E-2</v>
      </c>
      <c r="I143" s="4">
        <v>0.31430000000000002</v>
      </c>
      <c r="J143" s="4">
        <v>1.7219999999999999E-2</v>
      </c>
      <c r="K143" s="4">
        <f t="shared" si="2"/>
        <v>1.763966852882364</v>
      </c>
    </row>
    <row r="144" spans="1:11">
      <c r="A144" s="4">
        <v>38</v>
      </c>
      <c r="B144" s="4" t="s">
        <v>289</v>
      </c>
      <c r="C144" s="4" t="s">
        <v>290</v>
      </c>
      <c r="D144" s="4">
        <v>10</v>
      </c>
      <c r="E144" s="4">
        <v>4</v>
      </c>
      <c r="F144" s="4">
        <v>1.1000000000000001</v>
      </c>
      <c r="G144" s="4">
        <v>116</v>
      </c>
      <c r="H144" s="4">
        <v>1.7559999999999999E-2</v>
      </c>
      <c r="I144" s="4">
        <v>0.35920000000000002</v>
      </c>
      <c r="J144" s="4">
        <v>1.7559999999999999E-2</v>
      </c>
      <c r="K144" s="4">
        <f t="shared" si="2"/>
        <v>1.7554754884299162</v>
      </c>
    </row>
    <row r="145" spans="1:11">
      <c r="A145" s="4">
        <v>39</v>
      </c>
      <c r="B145" s="4" t="s">
        <v>291</v>
      </c>
      <c r="C145" s="4" t="s">
        <v>292</v>
      </c>
      <c r="D145" s="4">
        <v>10</v>
      </c>
      <c r="E145" s="4">
        <v>4</v>
      </c>
      <c r="F145" s="4">
        <v>1.1000000000000001</v>
      </c>
      <c r="G145" s="4">
        <v>117</v>
      </c>
      <c r="H145" s="4">
        <v>1.7559999999999999E-2</v>
      </c>
      <c r="I145" s="4">
        <v>0.4647</v>
      </c>
      <c r="J145" s="4">
        <v>1.7559999999999999E-2</v>
      </c>
      <c r="K145" s="4">
        <f t="shared" si="2"/>
        <v>1.7554754884299162</v>
      </c>
    </row>
    <row r="146" spans="1:11">
      <c r="A146" s="4">
        <v>40</v>
      </c>
      <c r="B146" s="4" t="s">
        <v>293</v>
      </c>
      <c r="C146" s="4" t="s">
        <v>294</v>
      </c>
      <c r="D146" s="4">
        <v>63</v>
      </c>
      <c r="E146" s="4">
        <v>13</v>
      </c>
      <c r="F146" s="4">
        <v>6.91</v>
      </c>
      <c r="G146" s="4">
        <v>120</v>
      </c>
      <c r="H146" s="4">
        <v>1.763E-2</v>
      </c>
      <c r="I146" s="4">
        <v>0.61719999999999997</v>
      </c>
      <c r="J146" s="4">
        <v>1.763E-2</v>
      </c>
      <c r="K146" s="4">
        <f t="shared" si="2"/>
        <v>1.7537476877006779</v>
      </c>
    </row>
    <row r="147" spans="1:11">
      <c r="A147" s="4">
        <v>41</v>
      </c>
      <c r="B147" s="4" t="s">
        <v>295</v>
      </c>
      <c r="C147" s="4" t="s">
        <v>296</v>
      </c>
      <c r="D147" s="4">
        <v>64</v>
      </c>
      <c r="E147" s="4">
        <v>13</v>
      </c>
      <c r="F147" s="4">
        <v>7.02</v>
      </c>
      <c r="G147" s="4">
        <v>132</v>
      </c>
      <c r="H147" s="4">
        <v>1.9970000000000002E-2</v>
      </c>
      <c r="I147" s="4">
        <v>0.96250000000000002</v>
      </c>
      <c r="J147" s="4">
        <v>1.9970000000000002E-2</v>
      </c>
      <c r="K147" s="4">
        <f t="shared" si="2"/>
        <v>1.6996219351292974</v>
      </c>
    </row>
    <row r="148" spans="1:11">
      <c r="A148" s="4">
        <v>42</v>
      </c>
      <c r="B148" s="4" t="s">
        <v>297</v>
      </c>
      <c r="C148" s="4" t="s">
        <v>298</v>
      </c>
      <c r="D148" s="4">
        <v>6</v>
      </c>
      <c r="E148" s="4">
        <v>3</v>
      </c>
      <c r="F148" s="4">
        <v>0.66</v>
      </c>
      <c r="G148" s="4">
        <v>133</v>
      </c>
      <c r="H148" s="4">
        <v>2.0389999999999998E-2</v>
      </c>
      <c r="I148" s="4">
        <v>0.97250000000000003</v>
      </c>
      <c r="J148" s="4">
        <v>2.0389999999999998E-2</v>
      </c>
      <c r="K148" s="4">
        <f t="shared" si="2"/>
        <v>1.69058277422186</v>
      </c>
    </row>
    <row r="149" spans="1:11">
      <c r="A149" s="4">
        <v>43</v>
      </c>
      <c r="B149" s="4" t="s">
        <v>299</v>
      </c>
      <c r="C149" s="4" t="s">
        <v>300</v>
      </c>
      <c r="D149" s="4">
        <v>6</v>
      </c>
      <c r="E149" s="4">
        <v>3</v>
      </c>
      <c r="F149" s="4">
        <v>0.66</v>
      </c>
      <c r="G149" s="4">
        <v>134</v>
      </c>
      <c r="H149" s="4">
        <v>2.0389999999999998E-2</v>
      </c>
      <c r="I149" s="4">
        <v>0.97399999999999998</v>
      </c>
      <c r="J149" s="4">
        <v>2.0389999999999998E-2</v>
      </c>
      <c r="K149" s="4">
        <f t="shared" si="2"/>
        <v>1.69058277422186</v>
      </c>
    </row>
    <row r="150" spans="1:11">
      <c r="A150" s="4">
        <v>44</v>
      </c>
      <c r="B150" s="4" t="s">
        <v>301</v>
      </c>
      <c r="C150" s="4" t="s">
        <v>302</v>
      </c>
      <c r="D150" s="4">
        <v>6</v>
      </c>
      <c r="E150" s="4">
        <v>3</v>
      </c>
      <c r="F150" s="4">
        <v>0.66</v>
      </c>
      <c r="G150" s="4">
        <v>135</v>
      </c>
      <c r="H150" s="4">
        <v>2.0389999999999998E-2</v>
      </c>
      <c r="I150" s="4">
        <v>0.86250000000000004</v>
      </c>
      <c r="J150" s="4">
        <v>2.0389999999999998E-2</v>
      </c>
      <c r="K150" s="4">
        <f t="shared" si="2"/>
        <v>1.69058277422186</v>
      </c>
    </row>
    <row r="151" spans="1:11">
      <c r="A151" s="4">
        <v>45</v>
      </c>
      <c r="B151" s="4" t="s">
        <v>303</v>
      </c>
      <c r="C151" s="4" t="s">
        <v>304</v>
      </c>
      <c r="D151" s="4">
        <v>6</v>
      </c>
      <c r="E151" s="4">
        <v>3</v>
      </c>
      <c r="F151" s="4">
        <v>0.66</v>
      </c>
      <c r="G151" s="4">
        <v>136</v>
      </c>
      <c r="H151" s="4">
        <v>2.0389999999999998E-2</v>
      </c>
      <c r="I151" s="4">
        <v>0.98260000000000003</v>
      </c>
      <c r="J151" s="4">
        <v>2.0389999999999998E-2</v>
      </c>
      <c r="K151" s="4">
        <f t="shared" si="2"/>
        <v>1.69058277422186</v>
      </c>
    </row>
    <row r="152" spans="1:11">
      <c r="A152" s="4">
        <v>46</v>
      </c>
      <c r="B152" s="4" t="s">
        <v>305</v>
      </c>
      <c r="C152" s="4" t="s">
        <v>306</v>
      </c>
      <c r="D152" s="4">
        <v>6</v>
      </c>
      <c r="E152" s="4">
        <v>3</v>
      </c>
      <c r="F152" s="4">
        <v>0.66</v>
      </c>
      <c r="G152" s="4">
        <v>137</v>
      </c>
      <c r="H152" s="4">
        <v>2.0389999999999998E-2</v>
      </c>
      <c r="I152" s="4">
        <v>0.98260000000000003</v>
      </c>
      <c r="J152" s="4">
        <v>2.0389999999999998E-2</v>
      </c>
      <c r="K152" s="4">
        <f t="shared" si="2"/>
        <v>1.69058277422186</v>
      </c>
    </row>
    <row r="153" spans="1:11">
      <c r="A153" s="4">
        <v>47</v>
      </c>
      <c r="B153" s="4" t="s">
        <v>307</v>
      </c>
      <c r="C153" s="4" t="s">
        <v>308</v>
      </c>
      <c r="D153" s="4">
        <v>6</v>
      </c>
      <c r="E153" s="4">
        <v>3</v>
      </c>
      <c r="F153" s="4">
        <v>0.66</v>
      </c>
      <c r="G153" s="4">
        <v>138</v>
      </c>
      <c r="H153" s="4">
        <v>2.0389999999999998E-2</v>
      </c>
      <c r="I153" s="4">
        <v>0.99519999999999997</v>
      </c>
      <c r="J153" s="4">
        <v>2.0389999999999998E-2</v>
      </c>
      <c r="K153" s="4">
        <f t="shared" si="2"/>
        <v>1.69058277422186</v>
      </c>
    </row>
    <row r="154" spans="1:11">
      <c r="A154" s="4">
        <v>48</v>
      </c>
      <c r="B154" s="4" t="s">
        <v>309</v>
      </c>
      <c r="C154" s="4" t="s">
        <v>310</v>
      </c>
      <c r="D154" s="4">
        <v>39</v>
      </c>
      <c r="E154" s="4">
        <v>9</v>
      </c>
      <c r="F154" s="4">
        <v>4.28</v>
      </c>
      <c r="G154" s="4">
        <v>143</v>
      </c>
      <c r="H154" s="4">
        <v>2.2689999999999998E-2</v>
      </c>
      <c r="I154" s="4">
        <v>0.94669999999999999</v>
      </c>
      <c r="J154" s="4">
        <v>2.2689999999999998E-2</v>
      </c>
      <c r="K154" s="4">
        <f t="shared" si="2"/>
        <v>1.644165504115064</v>
      </c>
    </row>
    <row r="155" spans="1:11">
      <c r="A155" s="4">
        <v>49</v>
      </c>
      <c r="B155" s="4" t="s">
        <v>311</v>
      </c>
      <c r="C155" s="4" t="s">
        <v>312</v>
      </c>
      <c r="D155" s="4">
        <v>16</v>
      </c>
      <c r="E155" s="4">
        <v>5</v>
      </c>
      <c r="F155" s="4">
        <v>1.75</v>
      </c>
      <c r="G155" s="4">
        <v>145</v>
      </c>
      <c r="H155" s="4">
        <v>2.4459999999999999E-2</v>
      </c>
      <c r="I155" s="4">
        <v>0.96089999999999998</v>
      </c>
      <c r="J155" s="4">
        <v>2.4459999999999999E-2</v>
      </c>
      <c r="K155" s="4">
        <f t="shared" si="2"/>
        <v>1.6115435472997333</v>
      </c>
    </row>
    <row r="156" spans="1:11">
      <c r="A156" s="4">
        <v>50</v>
      </c>
      <c r="B156" s="4" t="s">
        <v>313</v>
      </c>
      <c r="C156" s="4" t="s">
        <v>314</v>
      </c>
      <c r="D156" s="4">
        <v>11</v>
      </c>
      <c r="E156" s="4">
        <v>4</v>
      </c>
      <c r="F156" s="4">
        <v>1.21</v>
      </c>
      <c r="G156" s="4">
        <v>148</v>
      </c>
      <c r="H156" s="4">
        <v>2.5239999999999999E-2</v>
      </c>
      <c r="I156" s="4">
        <v>0.1807</v>
      </c>
      <c r="J156" s="4">
        <v>2.5239999999999999E-2</v>
      </c>
      <c r="K156" s="4">
        <f t="shared" si="2"/>
        <v>1.5979106494279034</v>
      </c>
    </row>
    <row r="157" spans="1:11">
      <c r="A157" s="9" t="s">
        <v>315</v>
      </c>
      <c r="B157" s="9"/>
      <c r="C157" s="9"/>
      <c r="D157" s="9"/>
      <c r="E157" s="9"/>
      <c r="F157" s="9"/>
      <c r="G157" s="9"/>
      <c r="H157" s="9"/>
      <c r="I157" s="9"/>
      <c r="J157" s="9"/>
      <c r="K157" s="9"/>
    </row>
    <row r="158" spans="1:11">
      <c r="A158" s="4">
        <v>1</v>
      </c>
      <c r="B158" s="4" t="s">
        <v>316</v>
      </c>
      <c r="C158" s="5" t="s">
        <v>317</v>
      </c>
      <c r="D158" s="4">
        <v>7</v>
      </c>
      <c r="E158" s="4">
        <v>7</v>
      </c>
      <c r="F158" s="4">
        <v>0.62</v>
      </c>
      <c r="G158" s="4">
        <v>1</v>
      </c>
      <c r="H158" s="6">
        <v>4.1999999999999999E-8</v>
      </c>
      <c r="I158" s="4">
        <v>0.95454000000000006</v>
      </c>
      <c r="J158" s="6">
        <v>4.1999999999999999E-8</v>
      </c>
      <c r="K158" s="4">
        <f t="shared" ref="K158:K207" si="3">(-LOG10(J158))</f>
        <v>7.3767507096020992</v>
      </c>
    </row>
    <row r="159" spans="1:11">
      <c r="A159" s="4">
        <v>2</v>
      </c>
      <c r="B159" s="4" t="s">
        <v>318</v>
      </c>
      <c r="C159" s="5" t="s">
        <v>319</v>
      </c>
      <c r="D159" s="4">
        <v>6</v>
      </c>
      <c r="E159" s="4">
        <v>5</v>
      </c>
      <c r="F159" s="4">
        <v>0.53</v>
      </c>
      <c r="G159" s="4">
        <v>7</v>
      </c>
      <c r="H159" s="6">
        <v>3.0000000000000001E-5</v>
      </c>
      <c r="I159" s="4">
        <v>0.99851000000000001</v>
      </c>
      <c r="J159" s="6">
        <v>3.0000000000000001E-5</v>
      </c>
      <c r="K159" s="4">
        <f t="shared" si="3"/>
        <v>4.5228787452803374</v>
      </c>
    </row>
    <row r="160" spans="1:11">
      <c r="A160" s="4">
        <v>3</v>
      </c>
      <c r="B160" s="4" t="s">
        <v>320</v>
      </c>
      <c r="C160" s="4" t="s">
        <v>321</v>
      </c>
      <c r="D160" s="4">
        <v>13</v>
      </c>
      <c r="E160" s="4">
        <v>7</v>
      </c>
      <c r="F160" s="4">
        <v>1.1499999999999999</v>
      </c>
      <c r="G160" s="4">
        <v>8</v>
      </c>
      <c r="H160" s="6">
        <v>4.5000000000000003E-5</v>
      </c>
      <c r="I160" s="4">
        <v>0.87677000000000005</v>
      </c>
      <c r="J160" s="6">
        <v>4.5000000000000003E-5</v>
      </c>
      <c r="K160" s="4">
        <f t="shared" si="3"/>
        <v>4.346787486224656</v>
      </c>
    </row>
    <row r="161" spans="1:11">
      <c r="A161" s="4">
        <v>4</v>
      </c>
      <c r="B161" s="4" t="s">
        <v>322</v>
      </c>
      <c r="C161" s="4" t="s">
        <v>323</v>
      </c>
      <c r="D161" s="4">
        <v>34</v>
      </c>
      <c r="E161" s="4">
        <v>11</v>
      </c>
      <c r="F161" s="4">
        <v>3.01</v>
      </c>
      <c r="G161" s="4">
        <v>10</v>
      </c>
      <c r="H161" s="4">
        <v>1.1E-4</v>
      </c>
      <c r="I161" s="4">
        <v>0.48487999999999998</v>
      </c>
      <c r="J161" s="4">
        <v>1.1E-4</v>
      </c>
      <c r="K161" s="4">
        <f t="shared" si="3"/>
        <v>3.9586073148417751</v>
      </c>
    </row>
    <row r="162" spans="1:11">
      <c r="A162" s="4">
        <v>5</v>
      </c>
      <c r="B162" s="4" t="s">
        <v>324</v>
      </c>
      <c r="C162" s="4" t="s">
        <v>325</v>
      </c>
      <c r="D162" s="4">
        <v>74</v>
      </c>
      <c r="E162" s="4">
        <v>17</v>
      </c>
      <c r="F162" s="4">
        <v>6.55</v>
      </c>
      <c r="G162" s="4">
        <v>11</v>
      </c>
      <c r="H162" s="4">
        <v>2.0000000000000001E-4</v>
      </c>
      <c r="I162" s="4">
        <v>0.63036000000000003</v>
      </c>
      <c r="J162" s="4">
        <v>2.9999999999999997E-4</v>
      </c>
      <c r="K162" s="4">
        <f t="shared" si="3"/>
        <v>3.5228787452803374</v>
      </c>
    </row>
    <row r="163" spans="1:11">
      <c r="A163" s="4">
        <v>6</v>
      </c>
      <c r="B163" s="4" t="s">
        <v>326</v>
      </c>
      <c r="C163" s="5" t="s">
        <v>327</v>
      </c>
      <c r="D163" s="4">
        <v>18</v>
      </c>
      <c r="E163" s="4">
        <v>7</v>
      </c>
      <c r="F163" s="4">
        <v>1.59</v>
      </c>
      <c r="G163" s="4">
        <v>20</v>
      </c>
      <c r="H163" s="4">
        <v>5.5999999999999995E-4</v>
      </c>
      <c r="I163" s="4">
        <v>0.81891999999999998</v>
      </c>
      <c r="J163" s="4">
        <v>5.5999999999999995E-4</v>
      </c>
      <c r="K163" s="4">
        <f t="shared" si="3"/>
        <v>3.2518119729937998</v>
      </c>
    </row>
    <row r="164" spans="1:11">
      <c r="A164" s="4">
        <v>7</v>
      </c>
      <c r="B164" s="4" t="s">
        <v>328</v>
      </c>
      <c r="C164" s="4" t="s">
        <v>329</v>
      </c>
      <c r="D164" s="4">
        <v>3</v>
      </c>
      <c r="E164" s="4">
        <v>3</v>
      </c>
      <c r="F164" s="4">
        <v>0.27</v>
      </c>
      <c r="G164" s="4">
        <v>26</v>
      </c>
      <c r="H164" s="4">
        <v>6.8999999999999997E-4</v>
      </c>
      <c r="I164" s="4">
        <v>0.99834999999999996</v>
      </c>
      <c r="J164" s="4">
        <v>6.8999999999999997E-4</v>
      </c>
      <c r="K164" s="4">
        <f t="shared" si="3"/>
        <v>3.1611509092627448</v>
      </c>
    </row>
    <row r="165" spans="1:11">
      <c r="A165" s="4">
        <v>8</v>
      </c>
      <c r="B165" s="4" t="s">
        <v>330</v>
      </c>
      <c r="C165" s="4" t="s">
        <v>331</v>
      </c>
      <c r="D165" s="4">
        <v>14</v>
      </c>
      <c r="E165" s="4">
        <v>6</v>
      </c>
      <c r="F165" s="4">
        <v>1.24</v>
      </c>
      <c r="G165" s="4">
        <v>30</v>
      </c>
      <c r="H165" s="4">
        <v>7.6999999999999996E-4</v>
      </c>
      <c r="I165" s="4">
        <v>0.63009999999999999</v>
      </c>
      <c r="J165" s="4">
        <v>7.6999999999999996E-4</v>
      </c>
      <c r="K165" s="4">
        <f t="shared" si="3"/>
        <v>3.1135092748275182</v>
      </c>
    </row>
    <row r="166" spans="1:11">
      <c r="A166" s="4">
        <v>9</v>
      </c>
      <c r="B166" s="4" t="s">
        <v>332</v>
      </c>
      <c r="C166" s="5" t="s">
        <v>333</v>
      </c>
      <c r="D166" s="4">
        <v>32</v>
      </c>
      <c r="E166" s="4">
        <v>9</v>
      </c>
      <c r="F166" s="4">
        <v>2.83</v>
      </c>
      <c r="G166" s="4">
        <v>43</v>
      </c>
      <c r="H166" s="4">
        <v>1.4E-3</v>
      </c>
      <c r="I166" s="4">
        <v>0.48837000000000003</v>
      </c>
      <c r="J166" s="4">
        <v>1.4E-3</v>
      </c>
      <c r="K166" s="4">
        <f t="shared" si="3"/>
        <v>2.8538719643217618</v>
      </c>
    </row>
    <row r="167" spans="1:11">
      <c r="A167" s="4">
        <v>10</v>
      </c>
      <c r="B167" s="4" t="s">
        <v>334</v>
      </c>
      <c r="C167" s="4" t="s">
        <v>335</v>
      </c>
      <c r="D167" s="4">
        <v>13</v>
      </c>
      <c r="E167" s="4">
        <v>6</v>
      </c>
      <c r="F167" s="4">
        <v>1.1499999999999999</v>
      </c>
      <c r="G167" s="4">
        <v>16</v>
      </c>
      <c r="H167" s="4">
        <v>4.6999999999999999E-4</v>
      </c>
      <c r="I167" s="4">
        <v>0.47587000000000002</v>
      </c>
      <c r="J167" s="4">
        <v>1.58E-3</v>
      </c>
      <c r="K167" s="4">
        <f t="shared" si="3"/>
        <v>2.8013429130455774</v>
      </c>
    </row>
    <row r="168" spans="1:11">
      <c r="A168" s="4">
        <v>11</v>
      </c>
      <c r="B168" s="4" t="s">
        <v>336</v>
      </c>
      <c r="C168" s="5" t="s">
        <v>337</v>
      </c>
      <c r="D168" s="4">
        <v>7</v>
      </c>
      <c r="E168" s="4">
        <v>4</v>
      </c>
      <c r="F168" s="4">
        <v>0.62</v>
      </c>
      <c r="G168" s="4">
        <v>49</v>
      </c>
      <c r="H168" s="4">
        <v>1.72E-3</v>
      </c>
      <c r="I168" s="4">
        <v>0.99995000000000001</v>
      </c>
      <c r="J168" s="4">
        <v>1.72E-3</v>
      </c>
      <c r="K168" s="4">
        <f t="shared" si="3"/>
        <v>2.7644715530924513</v>
      </c>
    </row>
    <row r="169" spans="1:11">
      <c r="A169" s="4">
        <v>12</v>
      </c>
      <c r="B169" s="4" t="s">
        <v>338</v>
      </c>
      <c r="C169" s="4" t="s">
        <v>339</v>
      </c>
      <c r="D169" s="4">
        <v>17</v>
      </c>
      <c r="E169" s="4">
        <v>6</v>
      </c>
      <c r="F169" s="4">
        <v>1.51</v>
      </c>
      <c r="G169" s="4">
        <v>58</v>
      </c>
      <c r="H169" s="4">
        <v>2.5100000000000001E-3</v>
      </c>
      <c r="I169" s="4">
        <v>0.11608</v>
      </c>
      <c r="J169" s="4">
        <v>2.5100000000000001E-3</v>
      </c>
      <c r="K169" s="4">
        <f t="shared" si="3"/>
        <v>2.600326278518962</v>
      </c>
    </row>
    <row r="170" spans="1:11">
      <c r="A170" s="4">
        <v>13</v>
      </c>
      <c r="B170" s="4" t="s">
        <v>340</v>
      </c>
      <c r="C170" s="4" t="s">
        <v>341</v>
      </c>
      <c r="D170" s="4">
        <v>12</v>
      </c>
      <c r="E170" s="4">
        <v>5</v>
      </c>
      <c r="F170" s="4">
        <v>1.06</v>
      </c>
      <c r="G170" s="4">
        <v>61</v>
      </c>
      <c r="H170" s="4">
        <v>2.5200000000000001E-3</v>
      </c>
      <c r="I170" s="4">
        <v>0.95550999999999997</v>
      </c>
      <c r="J170" s="4">
        <v>2.5200000000000001E-3</v>
      </c>
      <c r="K170" s="4">
        <f t="shared" si="3"/>
        <v>2.5985994592184558</v>
      </c>
    </row>
    <row r="171" spans="1:11">
      <c r="A171" s="4">
        <v>14</v>
      </c>
      <c r="B171" s="4" t="s">
        <v>342</v>
      </c>
      <c r="C171" s="4" t="s">
        <v>343</v>
      </c>
      <c r="D171" s="4">
        <v>8</v>
      </c>
      <c r="E171" s="4">
        <v>4</v>
      </c>
      <c r="F171" s="4">
        <v>0.71</v>
      </c>
      <c r="G171" s="4">
        <v>66</v>
      </c>
      <c r="H171" s="4">
        <v>3.2000000000000002E-3</v>
      </c>
      <c r="I171" s="4">
        <v>0.99229000000000001</v>
      </c>
      <c r="J171" s="4">
        <v>2.5799999999999998E-3</v>
      </c>
      <c r="K171" s="4">
        <f t="shared" si="3"/>
        <v>2.5883802940367699</v>
      </c>
    </row>
    <row r="172" spans="1:11">
      <c r="A172" s="4">
        <v>15</v>
      </c>
      <c r="B172" s="4" t="s">
        <v>344</v>
      </c>
      <c r="C172" s="4" t="s">
        <v>345</v>
      </c>
      <c r="D172" s="4">
        <v>150</v>
      </c>
      <c r="E172" s="4">
        <v>29</v>
      </c>
      <c r="F172" s="4">
        <v>13.29</v>
      </c>
      <c r="G172" s="4">
        <v>9</v>
      </c>
      <c r="H172" s="6">
        <v>4.6E-5</v>
      </c>
      <c r="I172" s="6">
        <v>5.6999999999999996E-6</v>
      </c>
      <c r="J172" s="4">
        <v>2.7699999999999999E-3</v>
      </c>
      <c r="K172" s="4">
        <f t="shared" si="3"/>
        <v>2.5575202309355514</v>
      </c>
    </row>
    <row r="173" spans="1:11">
      <c r="A173" s="4">
        <v>16</v>
      </c>
      <c r="B173" s="4" t="s">
        <v>346</v>
      </c>
      <c r="C173" s="5" t="s">
        <v>347</v>
      </c>
      <c r="D173" s="4">
        <v>32</v>
      </c>
      <c r="E173" s="4">
        <v>9</v>
      </c>
      <c r="F173" s="4">
        <v>2.83</v>
      </c>
      <c r="G173" s="4">
        <v>44</v>
      </c>
      <c r="H173" s="4">
        <v>1.4E-3</v>
      </c>
      <c r="I173" s="4">
        <v>0.26297999999999999</v>
      </c>
      <c r="J173" s="4">
        <v>2.9199999999999999E-3</v>
      </c>
      <c r="K173" s="4">
        <f t="shared" si="3"/>
        <v>2.5346171485515816</v>
      </c>
    </row>
    <row r="174" spans="1:11">
      <c r="A174" s="4">
        <v>17</v>
      </c>
      <c r="B174" s="4" t="s">
        <v>348</v>
      </c>
      <c r="C174" s="5" t="s">
        <v>349</v>
      </c>
      <c r="D174" s="4">
        <v>42</v>
      </c>
      <c r="E174" s="4">
        <v>10</v>
      </c>
      <c r="F174" s="4">
        <v>3.72</v>
      </c>
      <c r="G174" s="4">
        <v>65</v>
      </c>
      <c r="H174" s="4">
        <v>3.0400000000000002E-3</v>
      </c>
      <c r="I174" s="4">
        <v>0.90281</v>
      </c>
      <c r="J174" s="4">
        <v>3.0400000000000002E-3</v>
      </c>
      <c r="K174" s="4">
        <f t="shared" si="3"/>
        <v>2.5171264163912461</v>
      </c>
    </row>
    <row r="175" spans="1:11">
      <c r="A175" s="4">
        <v>18</v>
      </c>
      <c r="B175" s="4" t="s">
        <v>350</v>
      </c>
      <c r="C175" s="4" t="s">
        <v>351</v>
      </c>
      <c r="D175" s="4">
        <v>8</v>
      </c>
      <c r="E175" s="4">
        <v>4</v>
      </c>
      <c r="F175" s="4">
        <v>0.71</v>
      </c>
      <c r="G175" s="4">
        <v>67</v>
      </c>
      <c r="H175" s="4">
        <v>3.2000000000000002E-3</v>
      </c>
      <c r="I175" s="4">
        <v>0.99829999999999997</v>
      </c>
      <c r="J175" s="4">
        <v>3.2000000000000002E-3</v>
      </c>
      <c r="K175" s="4">
        <f t="shared" si="3"/>
        <v>2.4948500216800942</v>
      </c>
    </row>
    <row r="176" spans="1:11">
      <c r="A176" s="4">
        <v>19</v>
      </c>
      <c r="B176" s="4" t="s">
        <v>352</v>
      </c>
      <c r="C176" s="5" t="s">
        <v>353</v>
      </c>
      <c r="D176" s="4">
        <v>20</v>
      </c>
      <c r="E176" s="4">
        <v>7</v>
      </c>
      <c r="F176" s="4">
        <v>1.77</v>
      </c>
      <c r="G176" s="4">
        <v>40</v>
      </c>
      <c r="H176" s="4">
        <v>1.16E-3</v>
      </c>
      <c r="I176" s="4">
        <v>0.98263999999999996</v>
      </c>
      <c r="J176" s="4">
        <v>3.47E-3</v>
      </c>
      <c r="K176" s="4">
        <f t="shared" si="3"/>
        <v>2.4596705252091264</v>
      </c>
    </row>
    <row r="177" spans="1:11">
      <c r="A177" s="4">
        <v>20</v>
      </c>
      <c r="B177" s="4" t="s">
        <v>354</v>
      </c>
      <c r="C177" s="4" t="s">
        <v>355</v>
      </c>
      <c r="D177" s="4">
        <v>12</v>
      </c>
      <c r="E177" s="4">
        <v>5</v>
      </c>
      <c r="F177" s="4">
        <v>1.06</v>
      </c>
      <c r="G177" s="4">
        <v>62</v>
      </c>
      <c r="H177" s="4">
        <v>2.5200000000000001E-3</v>
      </c>
      <c r="I177" s="4">
        <v>0.99744999999999995</v>
      </c>
      <c r="J177" s="4">
        <v>5.3499999999999997E-3</v>
      </c>
      <c r="K177" s="4">
        <f t="shared" si="3"/>
        <v>2.2716462179787715</v>
      </c>
    </row>
    <row r="178" spans="1:11">
      <c r="A178" s="4">
        <v>21</v>
      </c>
      <c r="B178" s="4" t="s">
        <v>356</v>
      </c>
      <c r="C178" s="4" t="s">
        <v>357</v>
      </c>
      <c r="D178" s="4">
        <v>9</v>
      </c>
      <c r="E178" s="4">
        <v>4</v>
      </c>
      <c r="F178" s="4">
        <v>0.8</v>
      </c>
      <c r="G178" s="4">
        <v>81</v>
      </c>
      <c r="H178" s="4">
        <v>5.3600000000000002E-3</v>
      </c>
      <c r="I178" s="4">
        <v>7.4289999999999995E-2</v>
      </c>
      <c r="J178" s="4">
        <v>5.3600000000000002E-3</v>
      </c>
      <c r="K178" s="4">
        <f t="shared" si="3"/>
        <v>2.2708352103072298</v>
      </c>
    </row>
    <row r="179" spans="1:11">
      <c r="A179" s="4">
        <v>22</v>
      </c>
      <c r="B179" s="4" t="s">
        <v>358</v>
      </c>
      <c r="C179" s="4" t="s">
        <v>359</v>
      </c>
      <c r="D179" s="4">
        <v>9</v>
      </c>
      <c r="E179" s="4">
        <v>4</v>
      </c>
      <c r="F179" s="4">
        <v>0.8</v>
      </c>
      <c r="G179" s="4">
        <v>82</v>
      </c>
      <c r="H179" s="4">
        <v>5.3600000000000002E-3</v>
      </c>
      <c r="I179" s="4">
        <v>0.83704999999999996</v>
      </c>
      <c r="J179" s="4">
        <v>5.3600000000000002E-3</v>
      </c>
      <c r="K179" s="4">
        <f t="shared" si="3"/>
        <v>2.2708352103072298</v>
      </c>
    </row>
    <row r="180" spans="1:11">
      <c r="A180" s="4">
        <v>23</v>
      </c>
      <c r="B180" s="4" t="s">
        <v>360</v>
      </c>
      <c r="C180" s="4" t="s">
        <v>361</v>
      </c>
      <c r="D180" s="4">
        <v>39</v>
      </c>
      <c r="E180" s="4">
        <v>9</v>
      </c>
      <c r="F180" s="4">
        <v>3.45</v>
      </c>
      <c r="G180" s="4">
        <v>88</v>
      </c>
      <c r="H180" s="4">
        <v>6.0299999999999998E-3</v>
      </c>
      <c r="I180" s="4">
        <v>0.86955000000000005</v>
      </c>
      <c r="J180" s="4">
        <v>6.0299999999999998E-3</v>
      </c>
      <c r="K180" s="4">
        <f t="shared" si="3"/>
        <v>2.2196826878598488</v>
      </c>
    </row>
    <row r="181" spans="1:11">
      <c r="A181" s="4">
        <v>24</v>
      </c>
      <c r="B181" s="4" t="s">
        <v>362</v>
      </c>
      <c r="C181" s="4" t="s">
        <v>363</v>
      </c>
      <c r="D181" s="4">
        <v>5</v>
      </c>
      <c r="E181" s="4">
        <v>3</v>
      </c>
      <c r="F181" s="4">
        <v>0.44</v>
      </c>
      <c r="G181" s="4">
        <v>90</v>
      </c>
      <c r="H181" s="4">
        <v>6.0499999999999998E-3</v>
      </c>
      <c r="I181" s="4">
        <v>0.97663999999999995</v>
      </c>
      <c r="J181" s="4">
        <v>6.0499999999999998E-3</v>
      </c>
      <c r="K181" s="4">
        <f t="shared" si="3"/>
        <v>2.218244625347531</v>
      </c>
    </row>
    <row r="182" spans="1:11">
      <c r="A182" s="4">
        <v>25</v>
      </c>
      <c r="B182" s="4" t="s">
        <v>364</v>
      </c>
      <c r="C182" s="4" t="s">
        <v>365</v>
      </c>
      <c r="D182" s="4">
        <v>5</v>
      </c>
      <c r="E182" s="4">
        <v>3</v>
      </c>
      <c r="F182" s="4">
        <v>0.44</v>
      </c>
      <c r="G182" s="4">
        <v>91</v>
      </c>
      <c r="H182" s="4">
        <v>6.0499999999999998E-3</v>
      </c>
      <c r="I182" s="4">
        <v>0.98311999999999999</v>
      </c>
      <c r="J182" s="4">
        <v>6.0499999999999998E-3</v>
      </c>
      <c r="K182" s="4">
        <f t="shared" si="3"/>
        <v>2.218244625347531</v>
      </c>
    </row>
    <row r="183" spans="1:11">
      <c r="A183" s="4">
        <v>26</v>
      </c>
      <c r="B183" s="4" t="s">
        <v>366</v>
      </c>
      <c r="C183" s="4" t="s">
        <v>367</v>
      </c>
      <c r="D183" s="4">
        <v>5</v>
      </c>
      <c r="E183" s="4">
        <v>3</v>
      </c>
      <c r="F183" s="4">
        <v>0.44</v>
      </c>
      <c r="G183" s="4">
        <v>92</v>
      </c>
      <c r="H183" s="4">
        <v>6.0499999999999998E-3</v>
      </c>
      <c r="I183" s="4">
        <v>0.73911000000000004</v>
      </c>
      <c r="J183" s="4">
        <v>6.0499999999999998E-3</v>
      </c>
      <c r="K183" s="4">
        <f t="shared" si="3"/>
        <v>2.218244625347531</v>
      </c>
    </row>
    <row r="184" spans="1:11">
      <c r="A184" s="4">
        <v>27</v>
      </c>
      <c r="B184" s="4" t="s">
        <v>368</v>
      </c>
      <c r="C184" s="4" t="s">
        <v>369</v>
      </c>
      <c r="D184" s="4">
        <v>138</v>
      </c>
      <c r="E184" s="4">
        <v>21</v>
      </c>
      <c r="F184" s="4">
        <v>12.22</v>
      </c>
      <c r="G184" s="4">
        <v>141</v>
      </c>
      <c r="H184" s="4">
        <v>9.8600000000000007E-3</v>
      </c>
      <c r="I184" s="4">
        <v>0.91834000000000005</v>
      </c>
      <c r="J184" s="4">
        <v>6.7299999999999999E-3</v>
      </c>
      <c r="K184" s="4">
        <f t="shared" si="3"/>
        <v>2.171984935776023</v>
      </c>
    </row>
    <row r="185" spans="1:11">
      <c r="A185" s="4">
        <v>28</v>
      </c>
      <c r="B185" s="4" t="s">
        <v>370</v>
      </c>
      <c r="C185" s="4" t="s">
        <v>371</v>
      </c>
      <c r="D185" s="4">
        <v>15</v>
      </c>
      <c r="E185" s="4">
        <v>5</v>
      </c>
      <c r="F185" s="4">
        <v>1.33</v>
      </c>
      <c r="G185" s="4">
        <v>108</v>
      </c>
      <c r="H185" s="4">
        <v>7.6299999999999996E-3</v>
      </c>
      <c r="I185" s="4">
        <v>0.68998999999999999</v>
      </c>
      <c r="J185" s="4">
        <v>7.6299999999999996E-3</v>
      </c>
      <c r="K185" s="4">
        <f t="shared" si="3"/>
        <v>2.1174754620451197</v>
      </c>
    </row>
    <row r="186" spans="1:11">
      <c r="A186" s="4">
        <v>29</v>
      </c>
      <c r="B186" s="4" t="s">
        <v>372</v>
      </c>
      <c r="C186" s="4" t="s">
        <v>373</v>
      </c>
      <c r="D186" s="4">
        <v>27</v>
      </c>
      <c r="E186" s="4">
        <v>7</v>
      </c>
      <c r="F186" s="4">
        <v>2.39</v>
      </c>
      <c r="G186" s="4">
        <v>109</v>
      </c>
      <c r="H186" s="4">
        <v>7.6800000000000002E-3</v>
      </c>
      <c r="I186" s="4">
        <v>0.53325999999999996</v>
      </c>
      <c r="J186" s="4">
        <v>7.6800000000000002E-3</v>
      </c>
      <c r="K186" s="4">
        <f t="shared" si="3"/>
        <v>2.1146387799684878</v>
      </c>
    </row>
    <row r="187" spans="1:11">
      <c r="A187" s="4">
        <v>30</v>
      </c>
      <c r="B187" s="4" t="s">
        <v>374</v>
      </c>
      <c r="C187" s="4" t="s">
        <v>375</v>
      </c>
      <c r="D187" s="4">
        <v>2</v>
      </c>
      <c r="E187" s="4">
        <v>2</v>
      </c>
      <c r="F187" s="4">
        <v>0.18</v>
      </c>
      <c r="G187" s="4">
        <v>113</v>
      </c>
      <c r="H187" s="4">
        <v>7.8399999999999997E-3</v>
      </c>
      <c r="I187" s="4">
        <v>0.99778999999999995</v>
      </c>
      <c r="J187" s="4">
        <v>7.8399999999999997E-3</v>
      </c>
      <c r="K187" s="4">
        <f t="shared" si="3"/>
        <v>2.1056839373155616</v>
      </c>
    </row>
    <row r="188" spans="1:11">
      <c r="A188" s="4">
        <v>31</v>
      </c>
      <c r="B188" s="4" t="s">
        <v>376</v>
      </c>
      <c r="C188" s="4" t="s">
        <v>377</v>
      </c>
      <c r="D188" s="4">
        <v>2</v>
      </c>
      <c r="E188" s="4">
        <v>2</v>
      </c>
      <c r="F188" s="4">
        <v>0.18</v>
      </c>
      <c r="G188" s="4">
        <v>114</v>
      </c>
      <c r="H188" s="4">
        <v>7.8399999999999997E-3</v>
      </c>
      <c r="I188" s="4">
        <v>0.99202000000000001</v>
      </c>
      <c r="J188" s="4">
        <v>7.8399999999999997E-3</v>
      </c>
      <c r="K188" s="4">
        <f t="shared" si="3"/>
        <v>2.1056839373155616</v>
      </c>
    </row>
    <row r="189" spans="1:11">
      <c r="A189" s="4">
        <v>32</v>
      </c>
      <c r="B189" s="4" t="s">
        <v>378</v>
      </c>
      <c r="C189" s="4" t="s">
        <v>379</v>
      </c>
      <c r="D189" s="4">
        <v>2</v>
      </c>
      <c r="E189" s="4">
        <v>2</v>
      </c>
      <c r="F189" s="4">
        <v>0.18</v>
      </c>
      <c r="G189" s="4">
        <v>115</v>
      </c>
      <c r="H189" s="4">
        <v>7.8399999999999997E-3</v>
      </c>
      <c r="I189" s="4">
        <v>0.99597000000000002</v>
      </c>
      <c r="J189" s="4">
        <v>7.8399999999999997E-3</v>
      </c>
      <c r="K189" s="4">
        <f t="shared" si="3"/>
        <v>2.1056839373155616</v>
      </c>
    </row>
    <row r="190" spans="1:11">
      <c r="A190" s="4">
        <v>33</v>
      </c>
      <c r="B190" s="4" t="s">
        <v>380</v>
      </c>
      <c r="C190" s="4" t="s">
        <v>381</v>
      </c>
      <c r="D190" s="4">
        <v>2</v>
      </c>
      <c r="E190" s="4">
        <v>2</v>
      </c>
      <c r="F190" s="4">
        <v>0.18</v>
      </c>
      <c r="G190" s="4">
        <v>116</v>
      </c>
      <c r="H190" s="4">
        <v>7.8399999999999997E-3</v>
      </c>
      <c r="I190" s="4">
        <v>0.98614000000000002</v>
      </c>
      <c r="J190" s="4">
        <v>7.8399999999999997E-3</v>
      </c>
      <c r="K190" s="4">
        <f t="shared" si="3"/>
        <v>2.1056839373155616</v>
      </c>
    </row>
    <row r="191" spans="1:11">
      <c r="A191" s="4">
        <v>34</v>
      </c>
      <c r="B191" s="4" t="s">
        <v>382</v>
      </c>
      <c r="C191" s="4" t="s">
        <v>383</v>
      </c>
      <c r="D191" s="4">
        <v>2</v>
      </c>
      <c r="E191" s="4">
        <v>2</v>
      </c>
      <c r="F191" s="4">
        <v>0.18</v>
      </c>
      <c r="G191" s="4">
        <v>117</v>
      </c>
      <c r="H191" s="4">
        <v>7.8399999999999997E-3</v>
      </c>
      <c r="I191" s="4">
        <v>0.99912000000000001</v>
      </c>
      <c r="J191" s="4">
        <v>7.8399999999999997E-3</v>
      </c>
      <c r="K191" s="4">
        <f t="shared" si="3"/>
        <v>2.1056839373155616</v>
      </c>
    </row>
    <row r="192" spans="1:11">
      <c r="A192" s="4">
        <v>35</v>
      </c>
      <c r="B192" s="4" t="s">
        <v>384</v>
      </c>
      <c r="C192" s="4" t="s">
        <v>385</v>
      </c>
      <c r="D192" s="4">
        <v>2</v>
      </c>
      <c r="E192" s="4">
        <v>2</v>
      </c>
      <c r="F192" s="4">
        <v>0.18</v>
      </c>
      <c r="G192" s="4">
        <v>118</v>
      </c>
      <c r="H192" s="4">
        <v>7.8399999999999997E-3</v>
      </c>
      <c r="I192" s="4">
        <v>0.99839999999999995</v>
      </c>
      <c r="J192" s="4">
        <v>7.8399999999999997E-3</v>
      </c>
      <c r="K192" s="4">
        <f t="shared" si="3"/>
        <v>2.1056839373155616</v>
      </c>
    </row>
    <row r="193" spans="1:11">
      <c r="A193" s="4">
        <v>36</v>
      </c>
      <c r="B193" s="4" t="s">
        <v>386</v>
      </c>
      <c r="C193" s="4" t="s">
        <v>387</v>
      </c>
      <c r="D193" s="4">
        <v>2</v>
      </c>
      <c r="E193" s="4">
        <v>2</v>
      </c>
      <c r="F193" s="4">
        <v>0.18</v>
      </c>
      <c r="G193" s="4">
        <v>119</v>
      </c>
      <c r="H193" s="4">
        <v>7.8399999999999997E-3</v>
      </c>
      <c r="I193" s="4">
        <v>0.99839999999999995</v>
      </c>
      <c r="J193" s="4">
        <v>7.8399999999999997E-3</v>
      </c>
      <c r="K193" s="4">
        <f t="shared" si="3"/>
        <v>2.1056839373155616</v>
      </c>
    </row>
    <row r="194" spans="1:11">
      <c r="A194" s="4">
        <v>37</v>
      </c>
      <c r="B194" s="4" t="s">
        <v>388</v>
      </c>
      <c r="C194" s="4" t="s">
        <v>389</v>
      </c>
      <c r="D194" s="4">
        <v>2</v>
      </c>
      <c r="E194" s="4">
        <v>2</v>
      </c>
      <c r="F194" s="4">
        <v>0.18</v>
      </c>
      <c r="G194" s="4">
        <v>120</v>
      </c>
      <c r="H194" s="4">
        <v>7.8399999999999997E-3</v>
      </c>
      <c r="I194" s="4">
        <v>0.99585000000000001</v>
      </c>
      <c r="J194" s="4">
        <v>7.8399999999999997E-3</v>
      </c>
      <c r="K194" s="4">
        <f t="shared" si="3"/>
        <v>2.1056839373155616</v>
      </c>
    </row>
    <row r="195" spans="1:11">
      <c r="A195" s="4">
        <v>38</v>
      </c>
      <c r="B195" s="4" t="s">
        <v>390</v>
      </c>
      <c r="C195" s="4" t="s">
        <v>391</v>
      </c>
      <c r="D195" s="4">
        <v>2</v>
      </c>
      <c r="E195" s="4">
        <v>2</v>
      </c>
      <c r="F195" s="4">
        <v>0.18</v>
      </c>
      <c r="G195" s="4">
        <v>121</v>
      </c>
      <c r="H195" s="4">
        <v>7.8399999999999997E-3</v>
      </c>
      <c r="I195" s="4">
        <v>0.99331000000000003</v>
      </c>
      <c r="J195" s="4">
        <v>7.8399999999999997E-3</v>
      </c>
      <c r="K195" s="4">
        <f t="shared" si="3"/>
        <v>2.1056839373155616</v>
      </c>
    </row>
    <row r="196" spans="1:11">
      <c r="A196" s="4">
        <v>39</v>
      </c>
      <c r="B196" s="4" t="s">
        <v>392</v>
      </c>
      <c r="C196" s="4" t="s">
        <v>393</v>
      </c>
      <c r="D196" s="4">
        <v>2</v>
      </c>
      <c r="E196" s="4">
        <v>2</v>
      </c>
      <c r="F196" s="4">
        <v>0.18</v>
      </c>
      <c r="G196" s="4">
        <v>122</v>
      </c>
      <c r="H196" s="4">
        <v>7.8399999999999997E-3</v>
      </c>
      <c r="I196" s="4">
        <v>0.99239999999999995</v>
      </c>
      <c r="J196" s="4">
        <v>7.8399999999999997E-3</v>
      </c>
      <c r="K196" s="4">
        <f t="shared" si="3"/>
        <v>2.1056839373155616</v>
      </c>
    </row>
    <row r="197" spans="1:11">
      <c r="A197" s="4">
        <v>40</v>
      </c>
      <c r="B197" s="4" t="s">
        <v>394</v>
      </c>
      <c r="C197" s="4" t="s">
        <v>395</v>
      </c>
      <c r="D197" s="4">
        <v>10</v>
      </c>
      <c r="E197" s="4">
        <v>4</v>
      </c>
      <c r="F197" s="4">
        <v>0.89</v>
      </c>
      <c r="G197" s="4">
        <v>130</v>
      </c>
      <c r="H197" s="4">
        <v>8.3199999999999993E-3</v>
      </c>
      <c r="I197" s="4">
        <v>0.23943999999999999</v>
      </c>
      <c r="J197" s="4">
        <v>8.3199999999999993E-3</v>
      </c>
      <c r="K197" s="4">
        <f t="shared" si="3"/>
        <v>2.079876673709276</v>
      </c>
    </row>
    <row r="198" spans="1:11">
      <c r="A198" s="4">
        <v>41</v>
      </c>
      <c r="B198" s="4" t="s">
        <v>396</v>
      </c>
      <c r="C198" s="4" t="s">
        <v>397</v>
      </c>
      <c r="D198" s="4">
        <v>41</v>
      </c>
      <c r="E198" s="4">
        <v>9</v>
      </c>
      <c r="F198" s="4">
        <v>3.63</v>
      </c>
      <c r="G198" s="4">
        <v>133</v>
      </c>
      <c r="H198" s="4">
        <v>8.4899999999999993E-3</v>
      </c>
      <c r="I198" s="4">
        <v>0.97223000000000004</v>
      </c>
      <c r="J198" s="4">
        <v>8.4899999999999993E-3</v>
      </c>
      <c r="K198" s="4">
        <f t="shared" si="3"/>
        <v>2.0710923097560472</v>
      </c>
    </row>
    <row r="199" spans="1:11">
      <c r="A199" s="4">
        <v>42</v>
      </c>
      <c r="B199" s="4" t="s">
        <v>398</v>
      </c>
      <c r="C199" s="4" t="s">
        <v>399</v>
      </c>
      <c r="D199" s="4">
        <v>114</v>
      </c>
      <c r="E199" s="4">
        <v>18</v>
      </c>
      <c r="F199" s="4">
        <v>10.1</v>
      </c>
      <c r="G199" s="4">
        <v>146</v>
      </c>
      <c r="H199" s="4">
        <v>1.12E-2</v>
      </c>
      <c r="I199" s="4">
        <v>0.14482</v>
      </c>
      <c r="J199" s="4">
        <v>8.9099999999999995E-3</v>
      </c>
      <c r="K199" s="4">
        <f t="shared" si="3"/>
        <v>2.0501222959631251</v>
      </c>
    </row>
    <row r="200" spans="1:11">
      <c r="A200" s="4">
        <v>43</v>
      </c>
      <c r="B200" s="4" t="s">
        <v>400</v>
      </c>
      <c r="C200" s="4" t="s">
        <v>401</v>
      </c>
      <c r="D200" s="4">
        <v>27</v>
      </c>
      <c r="E200" s="4">
        <v>7</v>
      </c>
      <c r="F200" s="4">
        <v>2.39</v>
      </c>
      <c r="G200" s="4">
        <v>110</v>
      </c>
      <c r="H200" s="4">
        <v>7.6800000000000002E-3</v>
      </c>
      <c r="I200" s="4">
        <v>0.50568000000000002</v>
      </c>
      <c r="J200" s="4">
        <v>1.0279999999999999E-2</v>
      </c>
      <c r="K200" s="4">
        <f t="shared" si="3"/>
        <v>1.9880068853407431</v>
      </c>
    </row>
    <row r="201" spans="1:11">
      <c r="A201" s="4">
        <v>44</v>
      </c>
      <c r="B201" s="4" t="s">
        <v>402</v>
      </c>
      <c r="C201" s="4" t="s">
        <v>403</v>
      </c>
      <c r="D201" s="4">
        <v>6</v>
      </c>
      <c r="E201" s="4">
        <v>3</v>
      </c>
      <c r="F201" s="4">
        <v>0.53</v>
      </c>
      <c r="G201" s="4">
        <v>148</v>
      </c>
      <c r="H201" s="4">
        <v>1.1299999999999999E-2</v>
      </c>
      <c r="I201" s="4">
        <v>0.94479000000000002</v>
      </c>
      <c r="J201" s="4">
        <v>1.1299999999999999E-2</v>
      </c>
      <c r="K201" s="4">
        <f t="shared" si="3"/>
        <v>1.9469215565165803</v>
      </c>
    </row>
    <row r="202" spans="1:11">
      <c r="A202" s="4">
        <v>45</v>
      </c>
      <c r="B202" s="4" t="s">
        <v>404</v>
      </c>
      <c r="C202" s="4" t="s">
        <v>405</v>
      </c>
      <c r="D202" s="4">
        <v>6</v>
      </c>
      <c r="E202" s="4">
        <v>3</v>
      </c>
      <c r="F202" s="4">
        <v>0.53</v>
      </c>
      <c r="G202" s="4">
        <v>149</v>
      </c>
      <c r="H202" s="4">
        <v>1.1299999999999999E-2</v>
      </c>
      <c r="I202" s="4">
        <v>0.98480000000000001</v>
      </c>
      <c r="J202" s="4">
        <v>1.1299999999999999E-2</v>
      </c>
      <c r="K202" s="4">
        <f t="shared" si="3"/>
        <v>1.9469215565165803</v>
      </c>
    </row>
    <row r="203" spans="1:11">
      <c r="A203" s="4">
        <v>46</v>
      </c>
      <c r="B203" s="4" t="s">
        <v>406</v>
      </c>
      <c r="C203" s="4" t="s">
        <v>407</v>
      </c>
      <c r="D203" s="4">
        <v>98</v>
      </c>
      <c r="E203" s="4">
        <v>16</v>
      </c>
      <c r="F203" s="4">
        <v>8.68</v>
      </c>
      <c r="G203" s="4">
        <v>156</v>
      </c>
      <c r="H203" s="4">
        <v>1.1939999999999999E-2</v>
      </c>
      <c r="I203" s="6">
        <v>1.5E-9</v>
      </c>
      <c r="J203" s="4">
        <v>1.1939999999999999E-2</v>
      </c>
      <c r="K203" s="4">
        <f t="shared" si="3"/>
        <v>1.9229956732066498</v>
      </c>
    </row>
    <row r="204" spans="1:11">
      <c r="A204" s="4">
        <v>47</v>
      </c>
      <c r="B204" s="4" t="s">
        <v>408</v>
      </c>
      <c r="C204" s="4" t="s">
        <v>409</v>
      </c>
      <c r="D204" s="4">
        <v>44</v>
      </c>
      <c r="E204" s="4">
        <v>9</v>
      </c>
      <c r="F204" s="4">
        <v>3.9</v>
      </c>
      <c r="G204" s="4">
        <v>162</v>
      </c>
      <c r="H204" s="4">
        <v>1.353E-2</v>
      </c>
      <c r="I204" s="4">
        <v>0.59636999999999996</v>
      </c>
      <c r="J204" s="4">
        <v>1.353E-2</v>
      </c>
      <c r="K204" s="4">
        <f t="shared" si="3"/>
        <v>1.868702203402377</v>
      </c>
    </row>
    <row r="205" spans="1:11">
      <c r="A205" s="4">
        <v>48</v>
      </c>
      <c r="B205" s="4" t="s">
        <v>410</v>
      </c>
      <c r="C205" s="4" t="s">
        <v>411</v>
      </c>
      <c r="D205" s="4">
        <v>45</v>
      </c>
      <c r="E205" s="4">
        <v>9</v>
      </c>
      <c r="F205" s="4">
        <v>3.99</v>
      </c>
      <c r="G205" s="4">
        <v>174</v>
      </c>
      <c r="H205" s="4">
        <v>1.5630000000000002E-2</v>
      </c>
      <c r="I205" s="4">
        <v>0.48002</v>
      </c>
      <c r="J205" s="4">
        <v>1.5630000000000002E-2</v>
      </c>
      <c r="K205" s="4">
        <f t="shared" si="3"/>
        <v>1.806041021980813</v>
      </c>
    </row>
    <row r="206" spans="1:11">
      <c r="A206" s="4">
        <v>49</v>
      </c>
      <c r="B206" s="4" t="s">
        <v>412</v>
      </c>
      <c r="C206" s="4" t="s">
        <v>413</v>
      </c>
      <c r="D206" s="4">
        <v>24</v>
      </c>
      <c r="E206" s="4">
        <v>6</v>
      </c>
      <c r="F206" s="4">
        <v>2.13</v>
      </c>
      <c r="G206" s="4">
        <v>175</v>
      </c>
      <c r="H206" s="4">
        <v>1.5970000000000002E-2</v>
      </c>
      <c r="I206" s="4">
        <v>0.99222999999999995</v>
      </c>
      <c r="J206" s="4">
        <v>1.5970000000000002E-2</v>
      </c>
      <c r="K206" s="4">
        <f t="shared" si="3"/>
        <v>1.796695083861517</v>
      </c>
    </row>
    <row r="207" spans="1:11">
      <c r="A207" s="4">
        <v>50</v>
      </c>
      <c r="B207" s="4" t="s">
        <v>414</v>
      </c>
      <c r="C207" s="4" t="s">
        <v>415</v>
      </c>
      <c r="D207" s="4">
        <v>38</v>
      </c>
      <c r="E207" s="4">
        <v>8</v>
      </c>
      <c r="F207" s="4">
        <v>3.37</v>
      </c>
      <c r="G207" s="4">
        <v>177</v>
      </c>
      <c r="H207" s="4">
        <v>1.6410000000000001E-2</v>
      </c>
      <c r="I207" s="4">
        <v>0.23968</v>
      </c>
      <c r="J207" s="4">
        <v>1.6410000000000001E-2</v>
      </c>
      <c r="K207" s="4">
        <f t="shared" si="3"/>
        <v>1.7848914189469067</v>
      </c>
    </row>
    <row r="208" spans="1:11">
      <c r="A208" s="9" t="s">
        <v>416</v>
      </c>
      <c r="B208" s="9"/>
      <c r="C208" s="9"/>
      <c r="D208" s="9"/>
      <c r="E208" s="9"/>
      <c r="F208" s="9"/>
      <c r="G208" s="9"/>
      <c r="H208" s="9"/>
      <c r="I208" s="9"/>
      <c r="J208" s="9"/>
      <c r="K208" s="9"/>
    </row>
    <row r="209" spans="1:11">
      <c r="A209" s="4">
        <v>1</v>
      </c>
      <c r="B209" s="4" t="s">
        <v>135</v>
      </c>
      <c r="C209" s="4" t="s">
        <v>136</v>
      </c>
      <c r="D209" s="4">
        <v>9</v>
      </c>
      <c r="E209" s="4">
        <v>7</v>
      </c>
      <c r="F209" s="4">
        <v>0.48</v>
      </c>
      <c r="G209" s="4">
        <v>1</v>
      </c>
      <c r="H209" s="6">
        <v>3.8000000000000003E-8</v>
      </c>
      <c r="I209" s="4">
        <v>0.95569999999999999</v>
      </c>
      <c r="J209" s="6">
        <v>3.8000000000000003E-8</v>
      </c>
      <c r="K209" s="4">
        <f>(-LOG10(J209))</f>
        <v>7.4202164033831899</v>
      </c>
    </row>
    <row r="210" spans="1:11">
      <c r="A210" s="4">
        <v>2</v>
      </c>
      <c r="B210" s="4" t="s">
        <v>143</v>
      </c>
      <c r="C210" s="4" t="s">
        <v>144</v>
      </c>
      <c r="D210" s="4">
        <v>10</v>
      </c>
      <c r="E210" s="4">
        <v>7</v>
      </c>
      <c r="F210" s="4">
        <v>0.53</v>
      </c>
      <c r="G210" s="4">
        <v>3</v>
      </c>
      <c r="H210" s="6">
        <v>1.1999999999999999E-7</v>
      </c>
      <c r="I210" s="4">
        <v>0.99250000000000005</v>
      </c>
      <c r="J210" s="6">
        <v>1.1999999999999999E-7</v>
      </c>
      <c r="K210" s="4">
        <f t="shared" ref="K210:K258" si="4">(-LOG10(J210))</f>
        <v>6.9208187539523749</v>
      </c>
    </row>
    <row r="211" spans="1:11">
      <c r="A211" s="4">
        <v>3</v>
      </c>
      <c r="B211" s="4" t="s">
        <v>145</v>
      </c>
      <c r="C211" s="5" t="s">
        <v>146</v>
      </c>
      <c r="D211" s="4">
        <v>14</v>
      </c>
      <c r="E211" s="4">
        <v>8</v>
      </c>
      <c r="F211" s="4">
        <v>0.74</v>
      </c>
      <c r="G211" s="4">
        <v>4</v>
      </c>
      <c r="H211" s="6">
        <v>1.4000000000000001E-7</v>
      </c>
      <c r="I211" s="4">
        <v>0.98960000000000004</v>
      </c>
      <c r="J211" s="6">
        <v>1.4000000000000001E-7</v>
      </c>
      <c r="K211" s="4">
        <f t="shared" si="4"/>
        <v>6.8538719643217618</v>
      </c>
    </row>
    <row r="212" spans="1:11">
      <c r="A212" s="4">
        <v>4</v>
      </c>
      <c r="B212" s="4" t="s">
        <v>161</v>
      </c>
      <c r="C212" s="5" t="s">
        <v>417</v>
      </c>
      <c r="D212" s="4">
        <v>20</v>
      </c>
      <c r="E212" s="4">
        <v>9</v>
      </c>
      <c r="F212" s="4">
        <v>1.06</v>
      </c>
      <c r="G212" s="4">
        <v>5</v>
      </c>
      <c r="H212" s="6">
        <v>3.1E-7</v>
      </c>
      <c r="I212" s="4">
        <v>0.94730000000000003</v>
      </c>
      <c r="J212" s="6">
        <v>3.1E-7</v>
      </c>
      <c r="K212" s="4">
        <f t="shared" si="4"/>
        <v>6.5086383061657269</v>
      </c>
    </row>
    <row r="213" spans="1:11">
      <c r="A213" s="4">
        <v>5</v>
      </c>
      <c r="B213" s="4" t="s">
        <v>418</v>
      </c>
      <c r="C213" s="5" t="s">
        <v>419</v>
      </c>
      <c r="D213" s="4">
        <v>7</v>
      </c>
      <c r="E213" s="4">
        <v>5</v>
      </c>
      <c r="F213" s="4">
        <v>0.37</v>
      </c>
      <c r="G213" s="4">
        <v>11</v>
      </c>
      <c r="H213" s="6">
        <v>7.9999999999999996E-6</v>
      </c>
      <c r="I213" s="4">
        <v>0.98909999999999998</v>
      </c>
      <c r="J213" s="6">
        <v>7.9999999999999996E-6</v>
      </c>
      <c r="K213" s="4">
        <f t="shared" si="4"/>
        <v>5.0969100130080562</v>
      </c>
    </row>
    <row r="214" spans="1:11">
      <c r="A214" s="4">
        <v>6</v>
      </c>
      <c r="B214" s="4" t="s">
        <v>420</v>
      </c>
      <c r="C214" s="4" t="s">
        <v>421</v>
      </c>
      <c r="D214" s="4">
        <v>13</v>
      </c>
      <c r="E214" s="4">
        <v>6</v>
      </c>
      <c r="F214" s="4">
        <v>0.69</v>
      </c>
      <c r="G214" s="4">
        <v>16</v>
      </c>
      <c r="H214" s="6">
        <v>2.6999999999999999E-5</v>
      </c>
      <c r="I214" s="4">
        <v>0.99970000000000003</v>
      </c>
      <c r="J214" s="6">
        <v>2.6999999999999999E-5</v>
      </c>
      <c r="K214" s="4">
        <f t="shared" si="4"/>
        <v>4.5686362358410131</v>
      </c>
    </row>
    <row r="215" spans="1:11">
      <c r="A215" s="4">
        <v>7</v>
      </c>
      <c r="B215" s="4" t="s">
        <v>422</v>
      </c>
      <c r="C215" s="4" t="s">
        <v>423</v>
      </c>
      <c r="D215" s="4">
        <v>72</v>
      </c>
      <c r="E215" s="4">
        <v>15</v>
      </c>
      <c r="F215" s="4">
        <v>3.82</v>
      </c>
      <c r="G215" s="4">
        <v>9</v>
      </c>
      <c r="H215" s="6">
        <v>4.4000000000000002E-6</v>
      </c>
      <c r="I215" s="4">
        <v>8.9999999999999998E-4</v>
      </c>
      <c r="J215" s="6">
        <v>2.9E-5</v>
      </c>
      <c r="K215" s="4">
        <f t="shared" si="4"/>
        <v>4.5376020021010435</v>
      </c>
    </row>
    <row r="216" spans="1:11">
      <c r="A216" s="4">
        <v>8</v>
      </c>
      <c r="B216" s="4" t="s">
        <v>157</v>
      </c>
      <c r="C216" s="4" t="s">
        <v>158</v>
      </c>
      <c r="D216" s="4">
        <v>62</v>
      </c>
      <c r="E216" s="4">
        <v>13</v>
      </c>
      <c r="F216" s="4">
        <v>3.29</v>
      </c>
      <c r="G216" s="4">
        <v>14</v>
      </c>
      <c r="H216" s="6">
        <v>1.8E-5</v>
      </c>
      <c r="I216" s="4">
        <v>0.99390000000000001</v>
      </c>
      <c r="J216" s="6">
        <v>6.3E-5</v>
      </c>
      <c r="K216" s="4">
        <f t="shared" si="4"/>
        <v>4.2006594505464179</v>
      </c>
    </row>
    <row r="217" spans="1:11">
      <c r="A217" s="4">
        <v>9</v>
      </c>
      <c r="B217" s="4" t="s">
        <v>424</v>
      </c>
      <c r="C217" s="4" t="s">
        <v>425</v>
      </c>
      <c r="D217" s="4">
        <v>17</v>
      </c>
      <c r="E217" s="4">
        <v>6</v>
      </c>
      <c r="F217" s="4">
        <v>0.9</v>
      </c>
      <c r="G217" s="4">
        <v>23</v>
      </c>
      <c r="H217" s="4">
        <v>1.6000000000000001E-4</v>
      </c>
      <c r="I217" s="4">
        <v>0.94869999999999999</v>
      </c>
      <c r="J217" s="4">
        <v>1.6000000000000001E-4</v>
      </c>
      <c r="K217" s="4">
        <f t="shared" si="4"/>
        <v>3.795880017344075</v>
      </c>
    </row>
    <row r="218" spans="1:11">
      <c r="A218" s="4">
        <v>10</v>
      </c>
      <c r="B218" s="4" t="s">
        <v>426</v>
      </c>
      <c r="C218" s="5" t="s">
        <v>427</v>
      </c>
      <c r="D218" s="4">
        <v>7</v>
      </c>
      <c r="E218" s="4">
        <v>4</v>
      </c>
      <c r="F218" s="4">
        <v>0.37</v>
      </c>
      <c r="G218" s="4">
        <v>29</v>
      </c>
      <c r="H218" s="4">
        <v>2.4000000000000001E-4</v>
      </c>
      <c r="I218" s="4">
        <v>0.99250000000000005</v>
      </c>
      <c r="J218" s="4">
        <v>2.4000000000000001E-4</v>
      </c>
      <c r="K218" s="4">
        <f t="shared" si="4"/>
        <v>3.6197887582883941</v>
      </c>
    </row>
    <row r="219" spans="1:11">
      <c r="A219" s="4">
        <v>11</v>
      </c>
      <c r="B219" s="4" t="s">
        <v>428</v>
      </c>
      <c r="C219" s="4" t="s">
        <v>429</v>
      </c>
      <c r="D219" s="4">
        <v>13</v>
      </c>
      <c r="E219" s="4">
        <v>5</v>
      </c>
      <c r="F219" s="4">
        <v>0.69</v>
      </c>
      <c r="G219" s="4">
        <v>36</v>
      </c>
      <c r="H219" s="4">
        <v>3.6999999999999999E-4</v>
      </c>
      <c r="I219" s="4">
        <v>0.9798</v>
      </c>
      <c r="J219" s="4">
        <v>3.6999999999999999E-4</v>
      </c>
      <c r="K219" s="4">
        <f t="shared" si="4"/>
        <v>3.431798275933005</v>
      </c>
    </row>
    <row r="220" spans="1:11">
      <c r="A220" s="4">
        <v>12</v>
      </c>
      <c r="B220" s="4" t="s">
        <v>430</v>
      </c>
      <c r="C220" s="5" t="s">
        <v>431</v>
      </c>
      <c r="D220" s="4">
        <v>8</v>
      </c>
      <c r="E220" s="4">
        <v>4</v>
      </c>
      <c r="F220" s="4">
        <v>0.42</v>
      </c>
      <c r="G220" s="4">
        <v>40</v>
      </c>
      <c r="H220" s="4">
        <v>4.6000000000000001E-4</v>
      </c>
      <c r="I220" s="4">
        <v>0.82310000000000005</v>
      </c>
      <c r="J220" s="4">
        <v>4.6000000000000001E-4</v>
      </c>
      <c r="K220" s="4">
        <f t="shared" si="4"/>
        <v>3.3372421683184261</v>
      </c>
    </row>
    <row r="221" spans="1:11">
      <c r="A221" s="4">
        <v>13</v>
      </c>
      <c r="B221" s="4" t="s">
        <v>432</v>
      </c>
      <c r="C221" s="5" t="s">
        <v>433</v>
      </c>
      <c r="D221" s="4">
        <v>4</v>
      </c>
      <c r="E221" s="4">
        <v>3</v>
      </c>
      <c r="F221" s="4">
        <v>0.21</v>
      </c>
      <c r="G221" s="4">
        <v>50</v>
      </c>
      <c r="H221" s="4">
        <v>5.6999999999999998E-4</v>
      </c>
      <c r="I221" s="4">
        <v>0.99729999999999996</v>
      </c>
      <c r="J221" s="4">
        <v>5.6999999999999998E-4</v>
      </c>
      <c r="K221" s="4">
        <f t="shared" si="4"/>
        <v>3.2441251443275085</v>
      </c>
    </row>
    <row r="222" spans="1:11">
      <c r="A222" s="4">
        <v>14</v>
      </c>
      <c r="B222" s="4" t="s">
        <v>434</v>
      </c>
      <c r="C222" s="5" t="s">
        <v>435</v>
      </c>
      <c r="D222" s="4">
        <v>24</v>
      </c>
      <c r="E222" s="4">
        <v>7</v>
      </c>
      <c r="F222" s="4">
        <v>1.27</v>
      </c>
      <c r="G222" s="4">
        <v>26</v>
      </c>
      <c r="H222" s="4">
        <v>1.8000000000000001E-4</v>
      </c>
      <c r="I222" s="4">
        <v>0.99170000000000003</v>
      </c>
      <c r="J222" s="4">
        <v>5.9000000000000003E-4</v>
      </c>
      <c r="K222" s="4">
        <f t="shared" si="4"/>
        <v>3.2291479883578558</v>
      </c>
    </row>
    <row r="223" spans="1:11">
      <c r="A223" s="4">
        <v>15</v>
      </c>
      <c r="B223" s="4" t="s">
        <v>436</v>
      </c>
      <c r="C223" s="5" t="s">
        <v>437</v>
      </c>
      <c r="D223" s="4">
        <v>57</v>
      </c>
      <c r="E223" s="4">
        <v>10</v>
      </c>
      <c r="F223" s="4">
        <v>3.03</v>
      </c>
      <c r="G223" s="4">
        <v>55</v>
      </c>
      <c r="H223" s="4">
        <v>7.3999999999999999E-4</v>
      </c>
      <c r="I223" s="4">
        <v>0.43940000000000001</v>
      </c>
      <c r="J223" s="4">
        <v>7.3999999999999999E-4</v>
      </c>
      <c r="K223" s="4">
        <f t="shared" si="4"/>
        <v>3.1307682802690238</v>
      </c>
    </row>
    <row r="224" spans="1:11">
      <c r="A224" s="4">
        <v>16</v>
      </c>
      <c r="B224" s="4" t="s">
        <v>438</v>
      </c>
      <c r="C224" s="4" t="s">
        <v>439</v>
      </c>
      <c r="D224" s="4">
        <v>126</v>
      </c>
      <c r="E224" s="4">
        <v>16</v>
      </c>
      <c r="F224" s="4">
        <v>6.69</v>
      </c>
      <c r="G224" s="4">
        <v>62</v>
      </c>
      <c r="H224" s="4">
        <v>1.0200000000000001E-3</v>
      </c>
      <c r="I224" s="4">
        <v>0.2868</v>
      </c>
      <c r="J224" s="4">
        <v>1.0200000000000001E-3</v>
      </c>
      <c r="K224" s="4">
        <f t="shared" si="4"/>
        <v>2.9913998282380825</v>
      </c>
    </row>
    <row r="225" spans="1:11">
      <c r="A225" s="4">
        <v>17</v>
      </c>
      <c r="B225" s="4" t="s">
        <v>440</v>
      </c>
      <c r="C225" s="4" t="s">
        <v>441</v>
      </c>
      <c r="D225" s="4">
        <v>17</v>
      </c>
      <c r="E225" s="4">
        <v>5</v>
      </c>
      <c r="F225" s="4">
        <v>0.9</v>
      </c>
      <c r="G225" s="4">
        <v>73</v>
      </c>
      <c r="H225" s="4">
        <v>1.5100000000000001E-3</v>
      </c>
      <c r="I225" s="4">
        <v>0.92569999999999997</v>
      </c>
      <c r="J225" s="4">
        <v>1.5100000000000001E-3</v>
      </c>
      <c r="K225" s="4">
        <f t="shared" si="4"/>
        <v>2.8210230527068307</v>
      </c>
    </row>
    <row r="226" spans="1:11">
      <c r="A226" s="4">
        <v>18</v>
      </c>
      <c r="B226" s="4" t="s">
        <v>442</v>
      </c>
      <c r="C226" s="4" t="s">
        <v>443</v>
      </c>
      <c r="D226" s="4">
        <v>64</v>
      </c>
      <c r="E226" s="4">
        <v>11</v>
      </c>
      <c r="F226" s="4">
        <v>3.4</v>
      </c>
      <c r="G226" s="4">
        <v>44</v>
      </c>
      <c r="H226" s="4">
        <v>4.8999999999999998E-4</v>
      </c>
      <c r="I226" s="4">
        <v>0.99819999999999998</v>
      </c>
      <c r="J226" s="4">
        <v>1.64E-3</v>
      </c>
      <c r="K226" s="4">
        <f t="shared" si="4"/>
        <v>2.785156151952302</v>
      </c>
    </row>
    <row r="227" spans="1:11">
      <c r="A227" s="4">
        <v>19</v>
      </c>
      <c r="B227" s="4" t="s">
        <v>163</v>
      </c>
      <c r="C227" s="4" t="s">
        <v>164</v>
      </c>
      <c r="D227" s="4">
        <v>137</v>
      </c>
      <c r="E227" s="4">
        <v>17</v>
      </c>
      <c r="F227" s="4">
        <v>7.27</v>
      </c>
      <c r="G227" s="4">
        <v>61</v>
      </c>
      <c r="H227" s="4">
        <v>9.3000000000000005E-4</v>
      </c>
      <c r="I227" s="4">
        <v>6.7199999999999996E-2</v>
      </c>
      <c r="J227" s="4">
        <v>1.7899999999999999E-3</v>
      </c>
      <c r="K227" s="4">
        <f t="shared" si="4"/>
        <v>2.7471469690201067</v>
      </c>
    </row>
    <row r="228" spans="1:11">
      <c r="A228" s="4">
        <v>20</v>
      </c>
      <c r="B228" s="4" t="s">
        <v>444</v>
      </c>
      <c r="C228" s="4" t="s">
        <v>445</v>
      </c>
      <c r="D228" s="4">
        <v>15</v>
      </c>
      <c r="E228" s="4">
        <v>6</v>
      </c>
      <c r="F228" s="4">
        <v>0.8</v>
      </c>
      <c r="G228" s="4">
        <v>18</v>
      </c>
      <c r="H228" s="6">
        <v>7.2999999999999999E-5</v>
      </c>
      <c r="I228" s="4">
        <v>0.60219999999999996</v>
      </c>
      <c r="J228" s="4">
        <v>1.91E-3</v>
      </c>
      <c r="K228" s="4">
        <f t="shared" si="4"/>
        <v>2.7189666327522723</v>
      </c>
    </row>
    <row r="229" spans="1:11">
      <c r="A229" s="4">
        <v>21</v>
      </c>
      <c r="B229" s="4" t="s">
        <v>446</v>
      </c>
      <c r="C229" s="4" t="s">
        <v>447</v>
      </c>
      <c r="D229" s="4">
        <v>11</v>
      </c>
      <c r="E229" s="4">
        <v>4</v>
      </c>
      <c r="F229" s="4">
        <v>0.57999999999999996</v>
      </c>
      <c r="G229" s="4">
        <v>79</v>
      </c>
      <c r="H229" s="4">
        <v>1.92E-3</v>
      </c>
      <c r="I229" s="4">
        <v>0.87460000000000004</v>
      </c>
      <c r="J229" s="4">
        <v>1.92E-3</v>
      </c>
      <c r="K229" s="4">
        <f t="shared" si="4"/>
        <v>2.7166987712964503</v>
      </c>
    </row>
    <row r="230" spans="1:11">
      <c r="A230" s="4">
        <v>22</v>
      </c>
      <c r="B230" s="4" t="s">
        <v>448</v>
      </c>
      <c r="C230" s="4" t="s">
        <v>449</v>
      </c>
      <c r="D230" s="4">
        <v>11</v>
      </c>
      <c r="E230" s="4">
        <v>4</v>
      </c>
      <c r="F230" s="4">
        <v>0.57999999999999996</v>
      </c>
      <c r="G230" s="4">
        <v>80</v>
      </c>
      <c r="H230" s="4">
        <v>1.92E-3</v>
      </c>
      <c r="I230" s="4">
        <v>0.1099</v>
      </c>
      <c r="J230" s="4">
        <v>1.92E-3</v>
      </c>
      <c r="K230" s="4">
        <f t="shared" si="4"/>
        <v>2.7166987712964503</v>
      </c>
    </row>
    <row r="231" spans="1:11">
      <c r="A231" s="4">
        <v>23</v>
      </c>
      <c r="B231" s="4" t="s">
        <v>450</v>
      </c>
      <c r="C231" s="4" t="s">
        <v>451</v>
      </c>
      <c r="D231" s="4">
        <v>173</v>
      </c>
      <c r="E231" s="4">
        <v>19</v>
      </c>
      <c r="F231" s="4">
        <v>9.18</v>
      </c>
      <c r="G231" s="4">
        <v>81</v>
      </c>
      <c r="H231" s="4">
        <v>2.0999999999999999E-3</v>
      </c>
      <c r="I231" s="4">
        <v>8.5000000000000006E-3</v>
      </c>
      <c r="J231" s="4">
        <v>2.0999999999999999E-3</v>
      </c>
      <c r="K231" s="4">
        <f t="shared" si="4"/>
        <v>2.6777807052660809</v>
      </c>
    </row>
    <row r="232" spans="1:11">
      <c r="A232" s="4">
        <v>24</v>
      </c>
      <c r="B232" s="4" t="s">
        <v>452</v>
      </c>
      <c r="C232" s="4" t="s">
        <v>453</v>
      </c>
      <c r="D232" s="4">
        <v>6</v>
      </c>
      <c r="E232" s="4">
        <v>3</v>
      </c>
      <c r="F232" s="4">
        <v>0.32</v>
      </c>
      <c r="G232" s="4">
        <v>94</v>
      </c>
      <c r="H232" s="4">
        <v>2.64E-3</v>
      </c>
      <c r="I232" s="4">
        <v>0.99829999999999997</v>
      </c>
      <c r="J232" s="4">
        <v>2.64E-3</v>
      </c>
      <c r="K232" s="4">
        <f t="shared" si="4"/>
        <v>2.5783960731301687</v>
      </c>
    </row>
    <row r="233" spans="1:11">
      <c r="A233" s="4">
        <v>25</v>
      </c>
      <c r="B233" s="4" t="s">
        <v>454</v>
      </c>
      <c r="C233" s="4" t="s">
        <v>455</v>
      </c>
      <c r="D233" s="4">
        <v>6</v>
      </c>
      <c r="E233" s="4">
        <v>3</v>
      </c>
      <c r="F233" s="4">
        <v>0.32</v>
      </c>
      <c r="G233" s="4">
        <v>95</v>
      </c>
      <c r="H233" s="4">
        <v>2.64E-3</v>
      </c>
      <c r="I233" s="4">
        <v>0.97030000000000005</v>
      </c>
      <c r="J233" s="4">
        <v>2.64E-3</v>
      </c>
      <c r="K233" s="4">
        <f t="shared" si="4"/>
        <v>2.5783960731301687</v>
      </c>
    </row>
    <row r="234" spans="1:11">
      <c r="A234" s="4">
        <v>26</v>
      </c>
      <c r="B234" s="4" t="s">
        <v>456</v>
      </c>
      <c r="C234" s="4" t="s">
        <v>457</v>
      </c>
      <c r="D234" s="4">
        <v>6</v>
      </c>
      <c r="E234" s="4">
        <v>3</v>
      </c>
      <c r="F234" s="4">
        <v>0.32</v>
      </c>
      <c r="G234" s="4">
        <v>96</v>
      </c>
      <c r="H234" s="4">
        <v>2.64E-3</v>
      </c>
      <c r="I234" s="4">
        <v>0.99829999999999997</v>
      </c>
      <c r="J234" s="4">
        <v>2.64E-3</v>
      </c>
      <c r="K234" s="4">
        <f t="shared" si="4"/>
        <v>2.5783960731301687</v>
      </c>
    </row>
    <row r="235" spans="1:11">
      <c r="A235" s="4">
        <v>27</v>
      </c>
      <c r="B235" s="4" t="s">
        <v>458</v>
      </c>
      <c r="C235" s="4" t="s">
        <v>459</v>
      </c>
      <c r="D235" s="4">
        <v>6</v>
      </c>
      <c r="E235" s="4">
        <v>3</v>
      </c>
      <c r="F235" s="4">
        <v>0.32</v>
      </c>
      <c r="G235" s="4">
        <v>97</v>
      </c>
      <c r="H235" s="4">
        <v>2.64E-3</v>
      </c>
      <c r="I235" s="4">
        <v>0.99829999999999997</v>
      </c>
      <c r="J235" s="4">
        <v>2.64E-3</v>
      </c>
      <c r="K235" s="4">
        <f t="shared" si="4"/>
        <v>2.5783960731301687</v>
      </c>
    </row>
    <row r="236" spans="1:11">
      <c r="A236" s="4">
        <v>28</v>
      </c>
      <c r="B236" s="4" t="s">
        <v>460</v>
      </c>
      <c r="C236" s="4" t="s">
        <v>461</v>
      </c>
      <c r="D236" s="4">
        <v>2</v>
      </c>
      <c r="E236" s="4">
        <v>2</v>
      </c>
      <c r="F236" s="4">
        <v>0.11</v>
      </c>
      <c r="G236" s="4">
        <v>105</v>
      </c>
      <c r="H236" s="4">
        <v>2.81E-3</v>
      </c>
      <c r="I236" s="4">
        <v>0.99839999999999995</v>
      </c>
      <c r="J236" s="4">
        <v>2.81E-3</v>
      </c>
      <c r="K236" s="4">
        <f t="shared" si="4"/>
        <v>2.5512936800949202</v>
      </c>
    </row>
    <row r="237" spans="1:11">
      <c r="A237" s="4">
        <v>29</v>
      </c>
      <c r="B237" s="4" t="s">
        <v>462</v>
      </c>
      <c r="C237" s="4" t="s">
        <v>463</v>
      </c>
      <c r="D237" s="4">
        <v>2</v>
      </c>
      <c r="E237" s="4">
        <v>2</v>
      </c>
      <c r="F237" s="4">
        <v>0.11</v>
      </c>
      <c r="G237" s="4">
        <v>106</v>
      </c>
      <c r="H237" s="4">
        <v>2.81E-3</v>
      </c>
      <c r="I237" s="4">
        <v>0.99980000000000002</v>
      </c>
      <c r="J237" s="4">
        <v>2.81E-3</v>
      </c>
      <c r="K237" s="4">
        <f t="shared" si="4"/>
        <v>2.5512936800949202</v>
      </c>
    </row>
    <row r="238" spans="1:11">
      <c r="A238" s="4">
        <v>30</v>
      </c>
      <c r="B238" s="4" t="s">
        <v>464</v>
      </c>
      <c r="C238" s="4" t="s">
        <v>465</v>
      </c>
      <c r="D238" s="4">
        <v>2</v>
      </c>
      <c r="E238" s="4">
        <v>2</v>
      </c>
      <c r="F238" s="4">
        <v>0.11</v>
      </c>
      <c r="G238" s="4">
        <v>107</v>
      </c>
      <c r="H238" s="4">
        <v>2.81E-3</v>
      </c>
      <c r="I238" s="4">
        <v>0.99490000000000001</v>
      </c>
      <c r="J238" s="4">
        <v>2.81E-3</v>
      </c>
      <c r="K238" s="4">
        <f t="shared" si="4"/>
        <v>2.5512936800949202</v>
      </c>
    </row>
    <row r="239" spans="1:11">
      <c r="A239" s="4">
        <v>31</v>
      </c>
      <c r="B239" s="4" t="s">
        <v>213</v>
      </c>
      <c r="C239" s="4" t="s">
        <v>214</v>
      </c>
      <c r="D239" s="4">
        <v>2</v>
      </c>
      <c r="E239" s="4">
        <v>2</v>
      </c>
      <c r="F239" s="4">
        <v>0.11</v>
      </c>
      <c r="G239" s="4">
        <v>108</v>
      </c>
      <c r="H239" s="4">
        <v>2.81E-3</v>
      </c>
      <c r="I239" s="4">
        <v>0.99270000000000003</v>
      </c>
      <c r="J239" s="4">
        <v>2.81E-3</v>
      </c>
      <c r="K239" s="4">
        <f t="shared" si="4"/>
        <v>2.5512936800949202</v>
      </c>
    </row>
    <row r="240" spans="1:11">
      <c r="A240" s="4">
        <v>32</v>
      </c>
      <c r="B240" s="4" t="s">
        <v>466</v>
      </c>
      <c r="C240" s="4" t="s">
        <v>467</v>
      </c>
      <c r="D240" s="4">
        <v>2</v>
      </c>
      <c r="E240" s="4">
        <v>2</v>
      </c>
      <c r="F240" s="4">
        <v>0.11</v>
      </c>
      <c r="G240" s="4">
        <v>109</v>
      </c>
      <c r="H240" s="4">
        <v>2.81E-3</v>
      </c>
      <c r="I240" s="4">
        <v>0.998</v>
      </c>
      <c r="J240" s="4">
        <v>2.81E-3</v>
      </c>
      <c r="K240" s="4">
        <f t="shared" si="4"/>
        <v>2.5512936800949202</v>
      </c>
    </row>
    <row r="241" spans="1:11">
      <c r="A241" s="4">
        <v>33</v>
      </c>
      <c r="B241" s="4" t="s">
        <v>468</v>
      </c>
      <c r="C241" s="4" t="s">
        <v>469</v>
      </c>
      <c r="D241" s="4">
        <v>2</v>
      </c>
      <c r="E241" s="4">
        <v>2</v>
      </c>
      <c r="F241" s="4">
        <v>0.11</v>
      </c>
      <c r="G241" s="4">
        <v>110</v>
      </c>
      <c r="H241" s="4">
        <v>2.81E-3</v>
      </c>
      <c r="I241" s="4">
        <v>0.9889</v>
      </c>
      <c r="J241" s="4">
        <v>2.81E-3</v>
      </c>
      <c r="K241" s="4">
        <f t="shared" si="4"/>
        <v>2.5512936800949202</v>
      </c>
    </row>
    <row r="242" spans="1:11">
      <c r="A242" s="4">
        <v>34</v>
      </c>
      <c r="B242" s="4" t="s">
        <v>470</v>
      </c>
      <c r="C242" s="4" t="s">
        <v>471</v>
      </c>
      <c r="D242" s="4">
        <v>2</v>
      </c>
      <c r="E242" s="4">
        <v>2</v>
      </c>
      <c r="F242" s="4">
        <v>0.11</v>
      </c>
      <c r="G242" s="4">
        <v>111</v>
      </c>
      <c r="H242" s="4">
        <v>2.81E-3</v>
      </c>
      <c r="I242" s="4">
        <v>0.99860000000000004</v>
      </c>
      <c r="J242" s="4">
        <v>2.81E-3</v>
      </c>
      <c r="K242" s="4">
        <f t="shared" si="4"/>
        <v>2.5512936800949202</v>
      </c>
    </row>
    <row r="243" spans="1:11">
      <c r="A243" s="4">
        <v>35</v>
      </c>
      <c r="B243" s="4" t="s">
        <v>472</v>
      </c>
      <c r="C243" s="4" t="s">
        <v>473</v>
      </c>
      <c r="D243" s="4">
        <v>2</v>
      </c>
      <c r="E243" s="4">
        <v>2</v>
      </c>
      <c r="F243" s="4">
        <v>0.11</v>
      </c>
      <c r="G243" s="4">
        <v>112</v>
      </c>
      <c r="H243" s="4">
        <v>2.81E-3</v>
      </c>
      <c r="I243" s="4">
        <v>0.995</v>
      </c>
      <c r="J243" s="4">
        <v>2.81E-3</v>
      </c>
      <c r="K243" s="4">
        <f t="shared" si="4"/>
        <v>2.5512936800949202</v>
      </c>
    </row>
    <row r="244" spans="1:11">
      <c r="A244" s="4">
        <v>36</v>
      </c>
      <c r="B244" s="4" t="s">
        <v>474</v>
      </c>
      <c r="C244" s="4" t="s">
        <v>475</v>
      </c>
      <c r="D244" s="4">
        <v>2</v>
      </c>
      <c r="E244" s="4">
        <v>2</v>
      </c>
      <c r="F244" s="4">
        <v>0.11</v>
      </c>
      <c r="G244" s="4">
        <v>113</v>
      </c>
      <c r="H244" s="4">
        <v>2.81E-3</v>
      </c>
      <c r="I244" s="4">
        <v>0.99270000000000003</v>
      </c>
      <c r="J244" s="4">
        <v>2.81E-3</v>
      </c>
      <c r="K244" s="4">
        <f t="shared" si="4"/>
        <v>2.5512936800949202</v>
      </c>
    </row>
    <row r="245" spans="1:11">
      <c r="A245" s="4">
        <v>37</v>
      </c>
      <c r="B245" s="4" t="s">
        <v>476</v>
      </c>
      <c r="C245" s="4" t="s">
        <v>477</v>
      </c>
      <c r="D245" s="4">
        <v>2</v>
      </c>
      <c r="E245" s="4">
        <v>2</v>
      </c>
      <c r="F245" s="4">
        <v>0.11</v>
      </c>
      <c r="G245" s="4">
        <v>114</v>
      </c>
      <c r="H245" s="4">
        <v>2.81E-3</v>
      </c>
      <c r="I245" s="4">
        <v>0.995</v>
      </c>
      <c r="J245" s="4">
        <v>2.81E-3</v>
      </c>
      <c r="K245" s="4">
        <f t="shared" si="4"/>
        <v>2.5512936800949202</v>
      </c>
    </row>
    <row r="246" spans="1:11">
      <c r="A246" s="4">
        <v>38</v>
      </c>
      <c r="B246" s="4" t="s">
        <v>478</v>
      </c>
      <c r="C246" s="4" t="s">
        <v>479</v>
      </c>
      <c r="D246" s="4">
        <v>2</v>
      </c>
      <c r="E246" s="4">
        <v>2</v>
      </c>
      <c r="F246" s="4">
        <v>0.11</v>
      </c>
      <c r="G246" s="4">
        <v>115</v>
      </c>
      <c r="H246" s="4">
        <v>2.81E-3</v>
      </c>
      <c r="I246" s="4">
        <v>0.99650000000000005</v>
      </c>
      <c r="J246" s="4">
        <v>2.81E-3</v>
      </c>
      <c r="K246" s="4">
        <f t="shared" si="4"/>
        <v>2.5512936800949202</v>
      </c>
    </row>
    <row r="247" spans="1:11">
      <c r="A247" s="4">
        <v>39</v>
      </c>
      <c r="B247" s="4" t="s">
        <v>480</v>
      </c>
      <c r="C247" s="4" t="s">
        <v>481</v>
      </c>
      <c r="D247" s="4">
        <v>20</v>
      </c>
      <c r="E247" s="4">
        <v>5</v>
      </c>
      <c r="F247" s="4">
        <v>1.06</v>
      </c>
      <c r="G247" s="4">
        <v>125</v>
      </c>
      <c r="H247" s="4">
        <v>3.31E-3</v>
      </c>
      <c r="I247" s="4">
        <v>0.79669999999999996</v>
      </c>
      <c r="J247" s="4">
        <v>3.31E-3</v>
      </c>
      <c r="K247" s="4">
        <f t="shared" si="4"/>
        <v>2.4801720062242811</v>
      </c>
    </row>
    <row r="248" spans="1:11">
      <c r="A248" s="4">
        <v>40</v>
      </c>
      <c r="B248" s="4" t="s">
        <v>482</v>
      </c>
      <c r="C248" s="4" t="s">
        <v>483</v>
      </c>
      <c r="D248" s="4">
        <v>29</v>
      </c>
      <c r="E248" s="4">
        <v>6</v>
      </c>
      <c r="F248" s="4">
        <v>1.54</v>
      </c>
      <c r="G248" s="4">
        <v>133</v>
      </c>
      <c r="H248" s="4">
        <v>3.64E-3</v>
      </c>
      <c r="I248" s="4">
        <v>0.76629999999999998</v>
      </c>
      <c r="J248" s="4">
        <v>3.64E-3</v>
      </c>
      <c r="K248" s="4">
        <f t="shared" si="4"/>
        <v>2.4388986163509441</v>
      </c>
    </row>
    <row r="249" spans="1:11">
      <c r="A249" s="4">
        <v>41</v>
      </c>
      <c r="B249" s="4" t="s">
        <v>484</v>
      </c>
      <c r="C249" s="4" t="s">
        <v>485</v>
      </c>
      <c r="D249" s="4">
        <v>21</v>
      </c>
      <c r="E249" s="4">
        <v>5</v>
      </c>
      <c r="F249" s="4">
        <v>1.1100000000000001</v>
      </c>
      <c r="G249" s="4">
        <v>142</v>
      </c>
      <c r="H249" s="4">
        <v>4.15E-3</v>
      </c>
      <c r="I249" s="4">
        <v>0.65959999999999996</v>
      </c>
      <c r="J249" s="4">
        <v>4.15E-3</v>
      </c>
      <c r="K249" s="4">
        <f t="shared" si="4"/>
        <v>2.3819519032879071</v>
      </c>
    </row>
    <row r="250" spans="1:11">
      <c r="A250" s="4">
        <v>42</v>
      </c>
      <c r="B250" s="4" t="s">
        <v>486</v>
      </c>
      <c r="C250" s="4" t="s">
        <v>487</v>
      </c>
      <c r="D250" s="4">
        <v>7</v>
      </c>
      <c r="E250" s="4">
        <v>3</v>
      </c>
      <c r="F250" s="4">
        <v>0.37</v>
      </c>
      <c r="G250" s="4">
        <v>148</v>
      </c>
      <c r="H250" s="4">
        <v>4.4400000000000004E-3</v>
      </c>
      <c r="I250" s="4">
        <v>0.57269999999999999</v>
      </c>
      <c r="J250" s="4">
        <v>4.4400000000000004E-3</v>
      </c>
      <c r="K250" s="4">
        <f t="shared" si="4"/>
        <v>2.3526170298853804</v>
      </c>
    </row>
    <row r="251" spans="1:11">
      <c r="A251" s="4">
        <v>43</v>
      </c>
      <c r="B251" s="4" t="s">
        <v>488</v>
      </c>
      <c r="C251" s="4" t="s">
        <v>489</v>
      </c>
      <c r="D251" s="4">
        <v>196</v>
      </c>
      <c r="E251" s="4">
        <v>20</v>
      </c>
      <c r="F251" s="4">
        <v>10.4</v>
      </c>
      <c r="G251" s="4">
        <v>139</v>
      </c>
      <c r="H251" s="4">
        <v>3.8400000000000001E-3</v>
      </c>
      <c r="I251" s="4">
        <v>0.3695</v>
      </c>
      <c r="J251" s="4">
        <v>4.5999999999999999E-3</v>
      </c>
      <c r="K251" s="4">
        <f t="shared" si="4"/>
        <v>2.3372421683184261</v>
      </c>
    </row>
    <row r="252" spans="1:11">
      <c r="A252" s="4">
        <v>44</v>
      </c>
      <c r="B252" s="4" t="s">
        <v>490</v>
      </c>
      <c r="C252" s="4" t="s">
        <v>491</v>
      </c>
      <c r="D252" s="4">
        <v>816</v>
      </c>
      <c r="E252" s="4">
        <v>62</v>
      </c>
      <c r="F252" s="4">
        <v>43.32</v>
      </c>
      <c r="G252" s="4">
        <v>89</v>
      </c>
      <c r="H252" s="4">
        <v>2.5799999999999998E-3</v>
      </c>
      <c r="I252" s="4">
        <v>0.1535</v>
      </c>
      <c r="J252" s="4">
        <v>4.8599999999999997E-3</v>
      </c>
      <c r="K252" s="4">
        <f t="shared" si="4"/>
        <v>2.3133637307377066</v>
      </c>
    </row>
    <row r="253" spans="1:11">
      <c r="A253" s="4">
        <v>45</v>
      </c>
      <c r="B253" s="4" t="s">
        <v>492</v>
      </c>
      <c r="C253" s="4" t="s">
        <v>493</v>
      </c>
      <c r="D253" s="4">
        <v>52</v>
      </c>
      <c r="E253" s="4">
        <v>9</v>
      </c>
      <c r="F253" s="4">
        <v>2.76</v>
      </c>
      <c r="G253" s="4">
        <v>72</v>
      </c>
      <c r="H253" s="4">
        <v>1.5E-3</v>
      </c>
      <c r="I253" s="4">
        <v>1.1900000000000001E-2</v>
      </c>
      <c r="J253" s="4">
        <v>5.0400000000000002E-3</v>
      </c>
      <c r="K253" s="4">
        <f t="shared" si="4"/>
        <v>2.2975694635544746</v>
      </c>
    </row>
    <row r="254" spans="1:11">
      <c r="A254" s="4">
        <v>46</v>
      </c>
      <c r="B254" s="4" t="s">
        <v>494</v>
      </c>
      <c r="C254" s="4" t="s">
        <v>495</v>
      </c>
      <c r="D254" s="4">
        <v>51</v>
      </c>
      <c r="E254" s="4">
        <v>8</v>
      </c>
      <c r="F254" s="4">
        <v>2.71</v>
      </c>
      <c r="G254" s="4">
        <v>158</v>
      </c>
      <c r="H254" s="4">
        <v>5.0899999999999999E-3</v>
      </c>
      <c r="I254" s="4">
        <v>0.97989999999999999</v>
      </c>
      <c r="J254" s="4">
        <v>5.0899999999999999E-3</v>
      </c>
      <c r="K254" s="4">
        <f t="shared" si="4"/>
        <v>2.2932822176632413</v>
      </c>
    </row>
    <row r="255" spans="1:11">
      <c r="A255" s="4">
        <v>47</v>
      </c>
      <c r="B255" s="4" t="s">
        <v>496</v>
      </c>
      <c r="C255" s="4" t="s">
        <v>497</v>
      </c>
      <c r="D255" s="4">
        <v>23</v>
      </c>
      <c r="E255" s="4">
        <v>5</v>
      </c>
      <c r="F255" s="4">
        <v>1.22</v>
      </c>
      <c r="G255" s="4">
        <v>171</v>
      </c>
      <c r="H255" s="4">
        <v>6.2899999999999996E-3</v>
      </c>
      <c r="I255" s="4">
        <v>0.82479999999999998</v>
      </c>
      <c r="J255" s="4">
        <v>6.2899999999999996E-3</v>
      </c>
      <c r="K255" s="4">
        <f t="shared" si="4"/>
        <v>2.2013493545547309</v>
      </c>
    </row>
    <row r="256" spans="1:11">
      <c r="A256" s="4">
        <v>48</v>
      </c>
      <c r="B256" s="4" t="s">
        <v>498</v>
      </c>
      <c r="C256" s="4" t="s">
        <v>499</v>
      </c>
      <c r="D256" s="4">
        <v>8</v>
      </c>
      <c r="E256" s="4">
        <v>3</v>
      </c>
      <c r="F256" s="4">
        <v>0.42</v>
      </c>
      <c r="G256" s="4">
        <v>179</v>
      </c>
      <c r="H256" s="4">
        <v>6.8199999999999997E-3</v>
      </c>
      <c r="I256" s="4">
        <v>0.68310000000000004</v>
      </c>
      <c r="J256" s="4">
        <v>6.8199999999999997E-3</v>
      </c>
      <c r="K256" s="4">
        <f t="shared" si="4"/>
        <v>2.1662156253435212</v>
      </c>
    </row>
    <row r="257" spans="1:11">
      <c r="A257" s="4">
        <v>49</v>
      </c>
      <c r="B257" s="4" t="s">
        <v>500</v>
      </c>
      <c r="C257" s="4" t="s">
        <v>501</v>
      </c>
      <c r="D257" s="4">
        <v>8</v>
      </c>
      <c r="E257" s="4">
        <v>3</v>
      </c>
      <c r="F257" s="4">
        <v>0.42</v>
      </c>
      <c r="G257" s="4">
        <v>180</v>
      </c>
      <c r="H257" s="4">
        <v>6.8199999999999997E-3</v>
      </c>
      <c r="I257" s="4">
        <v>0.99960000000000004</v>
      </c>
      <c r="J257" s="4">
        <v>6.8199999999999997E-3</v>
      </c>
      <c r="K257" s="4">
        <f t="shared" si="4"/>
        <v>2.1662156253435212</v>
      </c>
    </row>
    <row r="258" spans="1:11">
      <c r="A258" s="4">
        <v>50</v>
      </c>
      <c r="B258" s="4" t="s">
        <v>502</v>
      </c>
      <c r="C258" s="4" t="s">
        <v>503</v>
      </c>
      <c r="D258" s="4">
        <v>24</v>
      </c>
      <c r="E258" s="4">
        <v>5</v>
      </c>
      <c r="F258" s="4">
        <v>1.27</v>
      </c>
      <c r="G258" s="4">
        <v>188</v>
      </c>
      <c r="H258" s="4">
        <v>7.6E-3</v>
      </c>
      <c r="I258" s="4">
        <v>0.85650000000000004</v>
      </c>
      <c r="J258" s="4">
        <v>7.6E-3</v>
      </c>
      <c r="K258" s="4">
        <f t="shared" si="4"/>
        <v>2.1191864077192086</v>
      </c>
    </row>
    <row r="259" spans="1:11">
      <c r="A259" s="9" t="s">
        <v>504</v>
      </c>
      <c r="B259" s="9"/>
      <c r="C259" s="9"/>
      <c r="D259" s="9"/>
      <c r="E259" s="9"/>
      <c r="F259" s="9"/>
      <c r="G259" s="9"/>
      <c r="H259" s="9"/>
      <c r="I259" s="9"/>
      <c r="J259" s="9"/>
      <c r="K259" s="9"/>
    </row>
    <row r="260" spans="1:11">
      <c r="A260" s="4">
        <v>1</v>
      </c>
      <c r="B260" s="4" t="s">
        <v>505</v>
      </c>
      <c r="C260" s="4" t="s">
        <v>506</v>
      </c>
      <c r="D260" s="4">
        <v>10</v>
      </c>
      <c r="E260" s="4">
        <v>8</v>
      </c>
      <c r="F260" s="4">
        <v>0.91</v>
      </c>
      <c r="G260" s="4">
        <v>1</v>
      </c>
      <c r="H260" s="6">
        <v>1.6999999999999999E-7</v>
      </c>
      <c r="I260" s="4">
        <v>0.99585000000000001</v>
      </c>
      <c r="J260" s="6">
        <v>1.6999999999999999E-7</v>
      </c>
      <c r="K260" s="4">
        <f>(-LOG10(J260))</f>
        <v>6.7695510786217259</v>
      </c>
    </row>
    <row r="261" spans="1:11">
      <c r="A261" s="4">
        <v>2</v>
      </c>
      <c r="B261" s="4" t="s">
        <v>507</v>
      </c>
      <c r="C261" s="4" t="s">
        <v>508</v>
      </c>
      <c r="D261" s="4">
        <v>12</v>
      </c>
      <c r="E261" s="4">
        <v>8</v>
      </c>
      <c r="F261" s="4">
        <v>1.0900000000000001</v>
      </c>
      <c r="G261" s="4">
        <v>4</v>
      </c>
      <c r="H261" s="6">
        <v>1.5999999999999999E-6</v>
      </c>
      <c r="I261" s="4">
        <v>0.97614999999999996</v>
      </c>
      <c r="J261" s="6">
        <v>1.5999999999999999E-6</v>
      </c>
      <c r="K261" s="4">
        <f t="shared" ref="K261:K309" si="5">(-LOG10(J261))</f>
        <v>5.795880017344075</v>
      </c>
    </row>
    <row r="262" spans="1:11">
      <c r="A262" s="4">
        <v>3</v>
      </c>
      <c r="B262" s="4" t="s">
        <v>509</v>
      </c>
      <c r="C262" s="4" t="s">
        <v>510</v>
      </c>
      <c r="D262" s="4">
        <v>29</v>
      </c>
      <c r="E262" s="4">
        <v>12</v>
      </c>
      <c r="F262" s="4">
        <v>2.64</v>
      </c>
      <c r="G262" s="4">
        <v>9</v>
      </c>
      <c r="H262" s="6">
        <v>3.5999999999999998E-6</v>
      </c>
      <c r="I262" s="4">
        <v>8.9999999999999998E-4</v>
      </c>
      <c r="J262" s="6">
        <v>3.5999999999999998E-6</v>
      </c>
      <c r="K262" s="4">
        <f t="shared" si="5"/>
        <v>5.4436974992327132</v>
      </c>
    </row>
    <row r="263" spans="1:11">
      <c r="A263" s="4">
        <v>4</v>
      </c>
      <c r="B263" s="4" t="s">
        <v>511</v>
      </c>
      <c r="C263" s="4" t="s">
        <v>512</v>
      </c>
      <c r="D263" s="4">
        <v>5</v>
      </c>
      <c r="E263" s="4">
        <v>5</v>
      </c>
      <c r="F263" s="4">
        <v>0.45</v>
      </c>
      <c r="G263" s="4">
        <v>11</v>
      </c>
      <c r="H263" s="6">
        <v>6.1999999999999999E-6</v>
      </c>
      <c r="I263" s="4">
        <v>0.99792999999999998</v>
      </c>
      <c r="J263" s="6">
        <v>6.1999999999999999E-6</v>
      </c>
      <c r="K263" s="4">
        <f t="shared" si="5"/>
        <v>5.2076083105017466</v>
      </c>
    </row>
    <row r="264" spans="1:11">
      <c r="A264" s="4">
        <v>5</v>
      </c>
      <c r="B264" s="4" t="s">
        <v>513</v>
      </c>
      <c r="C264" s="4" t="s">
        <v>514</v>
      </c>
      <c r="D264" s="4">
        <v>38</v>
      </c>
      <c r="E264" s="4">
        <v>14</v>
      </c>
      <c r="F264" s="4">
        <v>3.46</v>
      </c>
      <c r="G264" s="4">
        <v>7</v>
      </c>
      <c r="H264" s="6">
        <v>2.9000000000000002E-6</v>
      </c>
      <c r="I264" s="4">
        <v>1.1000000000000001E-3</v>
      </c>
      <c r="J264" s="6">
        <v>8.4999999999999999E-6</v>
      </c>
      <c r="K264" s="4">
        <f t="shared" si="5"/>
        <v>5.0705810742857071</v>
      </c>
    </row>
    <row r="265" spans="1:11">
      <c r="A265" s="4">
        <v>6</v>
      </c>
      <c r="B265" s="4" t="s">
        <v>515</v>
      </c>
      <c r="C265" s="4" t="s">
        <v>516</v>
      </c>
      <c r="D265" s="4">
        <v>29</v>
      </c>
      <c r="E265" s="4">
        <v>12</v>
      </c>
      <c r="F265" s="4">
        <v>2.64</v>
      </c>
      <c r="G265" s="4">
        <v>10</v>
      </c>
      <c r="H265" s="6">
        <v>3.5999999999999998E-6</v>
      </c>
      <c r="I265" s="4">
        <v>0.81089</v>
      </c>
      <c r="J265" s="6">
        <v>1.1E-5</v>
      </c>
      <c r="K265" s="4">
        <f t="shared" si="5"/>
        <v>4.9586073148417746</v>
      </c>
    </row>
    <row r="266" spans="1:11">
      <c r="A266" s="4">
        <v>7</v>
      </c>
      <c r="B266" s="4" t="s">
        <v>517</v>
      </c>
      <c r="C266" s="5" t="s">
        <v>518</v>
      </c>
      <c r="D266" s="4">
        <v>8</v>
      </c>
      <c r="E266" s="4">
        <v>6</v>
      </c>
      <c r="F266" s="4">
        <v>0.73</v>
      </c>
      <c r="G266" s="4">
        <v>14</v>
      </c>
      <c r="H266" s="6">
        <v>1.2999999999999999E-5</v>
      </c>
      <c r="I266" s="4">
        <v>0.99668000000000001</v>
      </c>
      <c r="J266" s="6">
        <v>1.2999999999999999E-5</v>
      </c>
      <c r="K266" s="4">
        <f t="shared" si="5"/>
        <v>4.8860566476931631</v>
      </c>
    </row>
    <row r="267" spans="1:11">
      <c r="A267" s="4">
        <v>8</v>
      </c>
      <c r="B267" s="4" t="s">
        <v>519</v>
      </c>
      <c r="C267" s="5" t="s">
        <v>520</v>
      </c>
      <c r="D267" s="4">
        <v>12</v>
      </c>
      <c r="E267" s="4">
        <v>7</v>
      </c>
      <c r="F267" s="4">
        <v>1.0900000000000001</v>
      </c>
      <c r="G267" s="4">
        <v>15</v>
      </c>
      <c r="H267" s="6">
        <v>2.6999999999999999E-5</v>
      </c>
      <c r="I267" s="4">
        <v>0.95820000000000005</v>
      </c>
      <c r="J267" s="6">
        <v>2.6999999999999999E-5</v>
      </c>
      <c r="K267" s="4">
        <f t="shared" si="5"/>
        <v>4.5686362358410131</v>
      </c>
    </row>
    <row r="268" spans="1:11">
      <c r="A268" s="4">
        <v>9</v>
      </c>
      <c r="B268" s="4" t="s">
        <v>521</v>
      </c>
      <c r="C268" s="5" t="s">
        <v>522</v>
      </c>
      <c r="D268" s="4">
        <v>25</v>
      </c>
      <c r="E268" s="4">
        <v>10</v>
      </c>
      <c r="F268" s="4">
        <v>2.27</v>
      </c>
      <c r="G268" s="4">
        <v>18</v>
      </c>
      <c r="H268" s="6">
        <v>3.4E-5</v>
      </c>
      <c r="I268" s="4">
        <v>0.93733</v>
      </c>
      <c r="J268" s="6">
        <v>3.4E-5</v>
      </c>
      <c r="K268" s="4">
        <f t="shared" si="5"/>
        <v>4.4685210829577446</v>
      </c>
    </row>
    <row r="269" spans="1:11">
      <c r="A269" s="4">
        <v>10</v>
      </c>
      <c r="B269" s="4" t="s">
        <v>523</v>
      </c>
      <c r="C269" s="5" t="s">
        <v>524</v>
      </c>
      <c r="D269" s="4">
        <v>84</v>
      </c>
      <c r="E269" s="4">
        <v>20</v>
      </c>
      <c r="F269" s="4">
        <v>7.64</v>
      </c>
      <c r="G269" s="4">
        <v>19</v>
      </c>
      <c r="H269" s="6">
        <v>4.8000000000000001E-5</v>
      </c>
      <c r="I269" s="4">
        <v>5.6469999999999999E-2</v>
      </c>
      <c r="J269" s="6">
        <v>4.8000000000000001E-5</v>
      </c>
      <c r="K269" s="4">
        <f t="shared" si="5"/>
        <v>4.3187587626244124</v>
      </c>
    </row>
    <row r="270" spans="1:11">
      <c r="A270" s="4">
        <v>11</v>
      </c>
      <c r="B270" s="4" t="s">
        <v>525</v>
      </c>
      <c r="C270" s="5" t="s">
        <v>526</v>
      </c>
      <c r="D270" s="4">
        <v>69</v>
      </c>
      <c r="E270" s="4">
        <v>17</v>
      </c>
      <c r="F270" s="4">
        <v>6.27</v>
      </c>
      <c r="G270" s="4">
        <v>23</v>
      </c>
      <c r="H270" s="4">
        <v>1.1E-4</v>
      </c>
      <c r="I270" s="4">
        <v>0.97928000000000004</v>
      </c>
      <c r="J270" s="4">
        <v>1.1E-4</v>
      </c>
      <c r="K270" s="4">
        <f t="shared" si="5"/>
        <v>3.9586073148417751</v>
      </c>
    </row>
    <row r="271" spans="1:11">
      <c r="A271" s="4">
        <v>12</v>
      </c>
      <c r="B271" s="4" t="s">
        <v>527</v>
      </c>
      <c r="C271" s="5" t="s">
        <v>528</v>
      </c>
      <c r="D271" s="4">
        <v>24</v>
      </c>
      <c r="E271" s="4">
        <v>9</v>
      </c>
      <c r="F271" s="4">
        <v>2.1800000000000002</v>
      </c>
      <c r="G271" s="4">
        <v>25</v>
      </c>
      <c r="H271" s="4">
        <v>1.4999999999999999E-4</v>
      </c>
      <c r="I271" s="4">
        <v>0.85116999999999998</v>
      </c>
      <c r="J271" s="4">
        <v>1.4999999999999999E-4</v>
      </c>
      <c r="K271" s="4">
        <f t="shared" si="5"/>
        <v>3.8239087409443187</v>
      </c>
    </row>
    <row r="272" spans="1:11">
      <c r="A272" s="4">
        <v>13</v>
      </c>
      <c r="B272" s="4" t="s">
        <v>529</v>
      </c>
      <c r="C272" s="4" t="s">
        <v>530</v>
      </c>
      <c r="D272" s="4">
        <v>11</v>
      </c>
      <c r="E272" s="4">
        <v>6</v>
      </c>
      <c r="F272" s="4">
        <v>1</v>
      </c>
      <c r="G272" s="4">
        <v>26</v>
      </c>
      <c r="H272" s="4">
        <v>1.7000000000000001E-4</v>
      </c>
      <c r="I272" s="4">
        <v>0.91496</v>
      </c>
      <c r="J272" s="4">
        <v>1.7000000000000001E-4</v>
      </c>
      <c r="K272" s="4">
        <f t="shared" si="5"/>
        <v>3.7695510786217259</v>
      </c>
    </row>
    <row r="273" spans="1:11">
      <c r="A273" s="4">
        <v>14</v>
      </c>
      <c r="B273" s="4" t="s">
        <v>531</v>
      </c>
      <c r="C273" s="5" t="s">
        <v>532</v>
      </c>
      <c r="D273" s="4">
        <v>12</v>
      </c>
      <c r="E273" s="4">
        <v>7</v>
      </c>
      <c r="F273" s="4">
        <v>1.0900000000000001</v>
      </c>
      <c r="G273" s="4">
        <v>16</v>
      </c>
      <c r="H273" s="6">
        <v>2.6999999999999999E-5</v>
      </c>
      <c r="I273" s="4">
        <v>0.79693999999999998</v>
      </c>
      <c r="J273" s="4">
        <v>2.7E-4</v>
      </c>
      <c r="K273" s="4">
        <f t="shared" si="5"/>
        <v>3.5686362358410126</v>
      </c>
    </row>
    <row r="274" spans="1:11">
      <c r="A274" s="4">
        <v>15</v>
      </c>
      <c r="B274" s="4" t="s">
        <v>533</v>
      </c>
      <c r="C274" s="4" t="s">
        <v>534</v>
      </c>
      <c r="D274" s="4">
        <v>142</v>
      </c>
      <c r="E274" s="4">
        <v>32</v>
      </c>
      <c r="F274" s="4">
        <v>12.91</v>
      </c>
      <c r="G274" s="4">
        <v>3</v>
      </c>
      <c r="H274" s="6">
        <v>1.1000000000000001E-6</v>
      </c>
      <c r="I274" s="6">
        <v>3.8000000000000002E-5</v>
      </c>
      <c r="J274" s="4">
        <v>3.5E-4</v>
      </c>
      <c r="K274" s="4">
        <f t="shared" si="5"/>
        <v>3.4559319556497243</v>
      </c>
    </row>
    <row r="275" spans="1:11">
      <c r="A275" s="4">
        <v>16</v>
      </c>
      <c r="B275" s="4" t="s">
        <v>535</v>
      </c>
      <c r="C275" s="4" t="s">
        <v>536</v>
      </c>
      <c r="D275" s="4">
        <v>17</v>
      </c>
      <c r="E275" s="4">
        <v>7</v>
      </c>
      <c r="F275" s="4">
        <v>1.55</v>
      </c>
      <c r="G275" s="4">
        <v>35</v>
      </c>
      <c r="H275" s="4">
        <v>4.2999999999999999E-4</v>
      </c>
      <c r="I275" s="4">
        <v>0.91154000000000002</v>
      </c>
      <c r="J275" s="4">
        <v>4.2999999999999999E-4</v>
      </c>
      <c r="K275" s="4">
        <f t="shared" si="5"/>
        <v>3.3665315444204134</v>
      </c>
    </row>
    <row r="276" spans="1:11">
      <c r="A276" s="4">
        <v>17</v>
      </c>
      <c r="B276" s="4" t="s">
        <v>537</v>
      </c>
      <c r="C276" s="4" t="s">
        <v>538</v>
      </c>
      <c r="D276" s="4">
        <v>22</v>
      </c>
      <c r="E276" s="4">
        <v>8</v>
      </c>
      <c r="F276" s="4">
        <v>2</v>
      </c>
      <c r="G276" s="4">
        <v>36</v>
      </c>
      <c r="H276" s="4">
        <v>4.6000000000000001E-4</v>
      </c>
      <c r="I276" s="4">
        <v>0.98353000000000002</v>
      </c>
      <c r="J276" s="4">
        <v>4.6000000000000001E-4</v>
      </c>
      <c r="K276" s="4">
        <f t="shared" si="5"/>
        <v>3.3372421683184261</v>
      </c>
    </row>
    <row r="277" spans="1:11">
      <c r="A277" s="4">
        <v>18</v>
      </c>
      <c r="B277" s="4" t="s">
        <v>539</v>
      </c>
      <c r="C277" s="4" t="s">
        <v>540</v>
      </c>
      <c r="D277" s="4">
        <v>33</v>
      </c>
      <c r="E277" s="4">
        <v>10</v>
      </c>
      <c r="F277" s="4">
        <v>3</v>
      </c>
      <c r="G277" s="4">
        <v>39</v>
      </c>
      <c r="H277" s="4">
        <v>4.8999999999999998E-4</v>
      </c>
      <c r="I277" s="4">
        <v>2.7650000000000001E-2</v>
      </c>
      <c r="J277" s="4">
        <v>4.8999999999999998E-4</v>
      </c>
      <c r="K277" s="4">
        <f t="shared" si="5"/>
        <v>3.3098039199714862</v>
      </c>
    </row>
    <row r="278" spans="1:11">
      <c r="A278" s="4">
        <v>19</v>
      </c>
      <c r="B278" s="4" t="s">
        <v>541</v>
      </c>
      <c r="C278" s="4" t="s">
        <v>542</v>
      </c>
      <c r="D278" s="4">
        <v>9</v>
      </c>
      <c r="E278" s="4">
        <v>5</v>
      </c>
      <c r="F278" s="4">
        <v>0.82</v>
      </c>
      <c r="G278" s="4">
        <v>42</v>
      </c>
      <c r="H278" s="4">
        <v>5.6999999999999998E-4</v>
      </c>
      <c r="I278" s="4">
        <v>0.84084000000000003</v>
      </c>
      <c r="J278" s="4">
        <v>5.6999999999999998E-4</v>
      </c>
      <c r="K278" s="4">
        <f t="shared" si="5"/>
        <v>3.2441251443275085</v>
      </c>
    </row>
    <row r="279" spans="1:11">
      <c r="A279" s="4">
        <v>20</v>
      </c>
      <c r="B279" s="4" t="s">
        <v>543</v>
      </c>
      <c r="C279" s="5" t="s">
        <v>544</v>
      </c>
      <c r="D279" s="4">
        <v>151</v>
      </c>
      <c r="E279" s="4">
        <v>27</v>
      </c>
      <c r="F279" s="4">
        <v>13.73</v>
      </c>
      <c r="G279" s="4">
        <v>38</v>
      </c>
      <c r="H279" s="4">
        <v>4.8000000000000001E-4</v>
      </c>
      <c r="I279" s="4">
        <v>0.99861999999999995</v>
      </c>
      <c r="J279" s="4">
        <v>6.4000000000000005E-4</v>
      </c>
      <c r="K279" s="4">
        <f t="shared" si="5"/>
        <v>3.1938200260161129</v>
      </c>
    </row>
    <row r="280" spans="1:11">
      <c r="A280" s="4">
        <v>21</v>
      </c>
      <c r="B280" s="4" t="s">
        <v>545</v>
      </c>
      <c r="C280" s="4" t="s">
        <v>546</v>
      </c>
      <c r="D280" s="4">
        <v>41</v>
      </c>
      <c r="E280" s="4">
        <v>11</v>
      </c>
      <c r="F280" s="4">
        <v>3.73</v>
      </c>
      <c r="G280" s="4">
        <v>47</v>
      </c>
      <c r="H280" s="4">
        <v>8.1999999999999998E-4</v>
      </c>
      <c r="I280" s="4">
        <v>0.97163999999999995</v>
      </c>
      <c r="J280" s="4">
        <v>8.1999999999999998E-4</v>
      </c>
      <c r="K280" s="4">
        <f t="shared" si="5"/>
        <v>3.0861861476162833</v>
      </c>
    </row>
    <row r="281" spans="1:11">
      <c r="A281" s="4">
        <v>22</v>
      </c>
      <c r="B281" s="4" t="s">
        <v>547</v>
      </c>
      <c r="C281" s="4" t="s">
        <v>548</v>
      </c>
      <c r="D281" s="4">
        <v>19</v>
      </c>
      <c r="E281" s="4">
        <v>7</v>
      </c>
      <c r="F281" s="4">
        <v>1.73</v>
      </c>
      <c r="G281" s="4">
        <v>54</v>
      </c>
      <c r="H281" s="4">
        <v>9.5E-4</v>
      </c>
      <c r="I281" s="4">
        <v>3.5E-4</v>
      </c>
      <c r="J281" s="4">
        <v>9.5E-4</v>
      </c>
      <c r="K281" s="4">
        <f t="shared" si="5"/>
        <v>3.0222763947111524</v>
      </c>
    </row>
    <row r="282" spans="1:11">
      <c r="A282" s="4">
        <v>23</v>
      </c>
      <c r="B282" s="4" t="s">
        <v>549</v>
      </c>
      <c r="C282" s="4" t="s">
        <v>164</v>
      </c>
      <c r="D282" s="4">
        <v>45</v>
      </c>
      <c r="E282" s="4">
        <v>11</v>
      </c>
      <c r="F282" s="4">
        <v>4.09</v>
      </c>
      <c r="G282" s="4">
        <v>64</v>
      </c>
      <c r="H282" s="4">
        <v>1.8799999999999999E-3</v>
      </c>
      <c r="I282" s="4">
        <v>0.10647</v>
      </c>
      <c r="J282" s="4">
        <v>1.8799999999999999E-3</v>
      </c>
      <c r="K282" s="4">
        <f t="shared" si="5"/>
        <v>2.72584215073632</v>
      </c>
    </row>
    <row r="283" spans="1:11">
      <c r="A283" s="4">
        <v>24</v>
      </c>
      <c r="B283" s="4" t="s">
        <v>550</v>
      </c>
      <c r="C283" s="4" t="s">
        <v>551</v>
      </c>
      <c r="D283" s="4">
        <v>22</v>
      </c>
      <c r="E283" s="4">
        <v>7</v>
      </c>
      <c r="F283" s="4">
        <v>2</v>
      </c>
      <c r="G283" s="4">
        <v>74</v>
      </c>
      <c r="H283" s="4">
        <v>2.5400000000000002E-3</v>
      </c>
      <c r="I283" s="6">
        <v>5.9999999999999997E-7</v>
      </c>
      <c r="J283" s="4">
        <v>2.5400000000000002E-3</v>
      </c>
      <c r="K283" s="4">
        <f t="shared" si="5"/>
        <v>2.5951662833800619</v>
      </c>
    </row>
    <row r="284" spans="1:11">
      <c r="A284" s="4">
        <v>25</v>
      </c>
      <c r="B284" s="4" t="s">
        <v>552</v>
      </c>
      <c r="C284" s="4" t="s">
        <v>553</v>
      </c>
      <c r="D284" s="4">
        <v>28</v>
      </c>
      <c r="E284" s="4">
        <v>8</v>
      </c>
      <c r="F284" s="4">
        <v>2.5499999999999998</v>
      </c>
      <c r="G284" s="4">
        <v>75</v>
      </c>
      <c r="H284" s="4">
        <v>2.7100000000000002E-3</v>
      </c>
      <c r="I284" s="4">
        <v>5.3159999999999999E-2</v>
      </c>
      <c r="J284" s="4">
        <v>2.7100000000000002E-3</v>
      </c>
      <c r="K284" s="4">
        <f t="shared" si="5"/>
        <v>2.5670307091255942</v>
      </c>
    </row>
    <row r="285" spans="1:11">
      <c r="A285" s="4">
        <v>26</v>
      </c>
      <c r="B285" s="4" t="s">
        <v>554</v>
      </c>
      <c r="C285" s="4" t="s">
        <v>555</v>
      </c>
      <c r="D285" s="4">
        <v>28</v>
      </c>
      <c r="E285" s="4">
        <v>8</v>
      </c>
      <c r="F285" s="4">
        <v>2.5499999999999998</v>
      </c>
      <c r="G285" s="4">
        <v>76</v>
      </c>
      <c r="H285" s="4">
        <v>2.7100000000000002E-3</v>
      </c>
      <c r="I285" s="4">
        <v>5.3159999999999999E-2</v>
      </c>
      <c r="J285" s="4">
        <v>2.7100000000000002E-3</v>
      </c>
      <c r="K285" s="4">
        <f t="shared" si="5"/>
        <v>2.5670307091255942</v>
      </c>
    </row>
    <row r="286" spans="1:11">
      <c r="A286" s="4">
        <v>27</v>
      </c>
      <c r="B286" s="4" t="s">
        <v>556</v>
      </c>
      <c r="C286" s="4" t="s">
        <v>557</v>
      </c>
      <c r="D286" s="4">
        <v>27</v>
      </c>
      <c r="E286" s="4">
        <v>7</v>
      </c>
      <c r="F286" s="4">
        <v>2.4500000000000002</v>
      </c>
      <c r="G286" s="4">
        <v>146</v>
      </c>
      <c r="H286" s="4">
        <v>8.8400000000000006E-3</v>
      </c>
      <c r="I286" s="4">
        <v>0.52151000000000003</v>
      </c>
      <c r="J286" s="4">
        <v>2.8700000000000002E-3</v>
      </c>
      <c r="K286" s="4">
        <f t="shared" si="5"/>
        <v>2.5421181032660076</v>
      </c>
    </row>
    <row r="287" spans="1:11">
      <c r="A287" s="4">
        <v>28</v>
      </c>
      <c r="B287" s="4" t="s">
        <v>558</v>
      </c>
      <c r="C287" s="4" t="s">
        <v>559</v>
      </c>
      <c r="D287" s="4">
        <v>23</v>
      </c>
      <c r="E287" s="4">
        <v>7</v>
      </c>
      <c r="F287" s="4">
        <v>2.09</v>
      </c>
      <c r="G287" s="4">
        <v>81</v>
      </c>
      <c r="H287" s="4">
        <v>3.3600000000000001E-3</v>
      </c>
      <c r="I287" s="4">
        <v>0.82833999999999997</v>
      </c>
      <c r="J287" s="4">
        <v>3.96E-3</v>
      </c>
      <c r="K287" s="4">
        <f t="shared" si="5"/>
        <v>2.4023048140744878</v>
      </c>
    </row>
    <row r="288" spans="1:11">
      <c r="A288" s="4">
        <v>29</v>
      </c>
      <c r="B288" s="4" t="s">
        <v>560</v>
      </c>
      <c r="C288" s="4" t="s">
        <v>561</v>
      </c>
      <c r="D288" s="4">
        <v>36</v>
      </c>
      <c r="E288" s="4">
        <v>9</v>
      </c>
      <c r="F288" s="4">
        <v>3.27</v>
      </c>
      <c r="G288" s="4">
        <v>93</v>
      </c>
      <c r="H288" s="4">
        <v>4.0600000000000002E-3</v>
      </c>
      <c r="I288" s="4">
        <v>0.92886999999999997</v>
      </c>
      <c r="J288" s="4">
        <v>4.0600000000000002E-3</v>
      </c>
      <c r="K288" s="4">
        <f t="shared" si="5"/>
        <v>2.3914739664228057</v>
      </c>
    </row>
    <row r="289" spans="1:11">
      <c r="A289" s="4">
        <v>30</v>
      </c>
      <c r="B289" s="4" t="s">
        <v>562</v>
      </c>
      <c r="C289" s="4" t="s">
        <v>563</v>
      </c>
      <c r="D289" s="4">
        <v>24</v>
      </c>
      <c r="E289" s="4">
        <v>7</v>
      </c>
      <c r="F289" s="4">
        <v>2.1800000000000002</v>
      </c>
      <c r="G289" s="4">
        <v>96</v>
      </c>
      <c r="H289" s="4">
        <v>4.3800000000000002E-3</v>
      </c>
      <c r="I289" s="4">
        <v>0.91807000000000005</v>
      </c>
      <c r="J289" s="4">
        <v>4.3800000000000002E-3</v>
      </c>
      <c r="K289" s="4">
        <f t="shared" si="5"/>
        <v>2.3585258894959003</v>
      </c>
    </row>
    <row r="290" spans="1:11">
      <c r="A290" s="4">
        <v>31</v>
      </c>
      <c r="B290" s="4" t="s">
        <v>564</v>
      </c>
      <c r="C290" s="4" t="s">
        <v>565</v>
      </c>
      <c r="D290" s="4">
        <v>80</v>
      </c>
      <c r="E290" s="4">
        <v>15</v>
      </c>
      <c r="F290" s="4">
        <v>7.27</v>
      </c>
      <c r="G290" s="4">
        <v>100</v>
      </c>
      <c r="H290" s="4">
        <v>5.1700000000000001E-3</v>
      </c>
      <c r="I290" s="4">
        <v>0.53439999999999999</v>
      </c>
      <c r="J290" s="4">
        <v>5.1700000000000001E-3</v>
      </c>
      <c r="K290" s="4">
        <f t="shared" si="5"/>
        <v>2.2865094569060576</v>
      </c>
    </row>
    <row r="291" spans="1:11">
      <c r="A291" s="4">
        <v>32</v>
      </c>
      <c r="B291" s="4" t="s">
        <v>566</v>
      </c>
      <c r="C291" s="4" t="s">
        <v>567</v>
      </c>
      <c r="D291" s="4">
        <v>97</v>
      </c>
      <c r="E291" s="4">
        <v>17</v>
      </c>
      <c r="F291" s="4">
        <v>8.82</v>
      </c>
      <c r="G291" s="4">
        <v>107</v>
      </c>
      <c r="H291" s="4">
        <v>6.1799999999999997E-3</v>
      </c>
      <c r="I291" s="4">
        <v>7.5000000000000002E-4</v>
      </c>
      <c r="J291" s="4">
        <v>6.1799999999999997E-3</v>
      </c>
      <c r="K291" s="4">
        <f t="shared" si="5"/>
        <v>2.2090115249111841</v>
      </c>
    </row>
    <row r="292" spans="1:11">
      <c r="A292" s="4">
        <v>33</v>
      </c>
      <c r="B292" s="4" t="s">
        <v>568</v>
      </c>
      <c r="C292" s="4" t="s">
        <v>569</v>
      </c>
      <c r="D292" s="4">
        <v>45</v>
      </c>
      <c r="E292" s="4">
        <v>10</v>
      </c>
      <c r="F292" s="4">
        <v>4.09</v>
      </c>
      <c r="G292" s="4">
        <v>108</v>
      </c>
      <c r="H292" s="4">
        <v>6.2100000000000002E-3</v>
      </c>
      <c r="I292" s="4">
        <v>5.8900000000000003E-3</v>
      </c>
      <c r="J292" s="4">
        <v>6.2100000000000002E-3</v>
      </c>
      <c r="K292" s="4">
        <f t="shared" si="5"/>
        <v>2.2069083998234196</v>
      </c>
    </row>
    <row r="293" spans="1:11">
      <c r="A293" s="4">
        <v>34</v>
      </c>
      <c r="B293" s="4" t="s">
        <v>570</v>
      </c>
      <c r="C293" s="4" t="s">
        <v>571</v>
      </c>
      <c r="D293" s="4">
        <v>5</v>
      </c>
      <c r="E293" s="4">
        <v>3</v>
      </c>
      <c r="F293" s="4">
        <v>0.45</v>
      </c>
      <c r="G293" s="4">
        <v>109</v>
      </c>
      <c r="H293" s="4">
        <v>6.5199999999999998E-3</v>
      </c>
      <c r="I293" s="4">
        <v>0.97736000000000001</v>
      </c>
      <c r="J293" s="4">
        <v>6.5199999999999998E-3</v>
      </c>
      <c r="K293" s="4">
        <f t="shared" si="5"/>
        <v>2.1857524042680798</v>
      </c>
    </row>
    <row r="294" spans="1:11">
      <c r="A294" s="4">
        <v>35</v>
      </c>
      <c r="B294" s="4" t="s">
        <v>572</v>
      </c>
      <c r="C294" s="4" t="s">
        <v>573</v>
      </c>
      <c r="D294" s="4">
        <v>5</v>
      </c>
      <c r="E294" s="4">
        <v>3</v>
      </c>
      <c r="F294" s="4">
        <v>0.45</v>
      </c>
      <c r="G294" s="4">
        <v>110</v>
      </c>
      <c r="H294" s="4">
        <v>6.5199999999999998E-3</v>
      </c>
      <c r="I294" s="4">
        <v>0.86678999999999995</v>
      </c>
      <c r="J294" s="4">
        <v>6.5199999999999998E-3</v>
      </c>
      <c r="K294" s="4">
        <f t="shared" si="5"/>
        <v>2.1857524042680798</v>
      </c>
    </row>
    <row r="295" spans="1:11">
      <c r="A295" s="4">
        <v>36</v>
      </c>
      <c r="B295" s="4" t="s">
        <v>574</v>
      </c>
      <c r="C295" s="4" t="s">
        <v>575</v>
      </c>
      <c r="D295" s="4">
        <v>2</v>
      </c>
      <c r="E295" s="4">
        <v>2</v>
      </c>
      <c r="F295" s="4">
        <v>0.18</v>
      </c>
      <c r="G295" s="4">
        <v>125</v>
      </c>
      <c r="H295" s="4">
        <v>8.26E-3</v>
      </c>
      <c r="I295" s="4">
        <v>1</v>
      </c>
      <c r="J295" s="4">
        <v>8.26E-3</v>
      </c>
      <c r="K295" s="4">
        <f t="shared" si="5"/>
        <v>2.0830199526796176</v>
      </c>
    </row>
    <row r="296" spans="1:11">
      <c r="A296" s="4">
        <v>37</v>
      </c>
      <c r="B296" s="4" t="s">
        <v>576</v>
      </c>
      <c r="C296" s="4" t="s">
        <v>577</v>
      </c>
      <c r="D296" s="4">
        <v>2</v>
      </c>
      <c r="E296" s="4">
        <v>2</v>
      </c>
      <c r="F296" s="4">
        <v>0.18</v>
      </c>
      <c r="G296" s="4">
        <v>126</v>
      </c>
      <c r="H296" s="4">
        <v>8.26E-3</v>
      </c>
      <c r="I296" s="4">
        <v>0.99912999999999996</v>
      </c>
      <c r="J296" s="4">
        <v>8.26E-3</v>
      </c>
      <c r="K296" s="4">
        <f t="shared" si="5"/>
        <v>2.0830199526796176</v>
      </c>
    </row>
    <row r="297" spans="1:11">
      <c r="A297" s="4">
        <v>38</v>
      </c>
      <c r="B297" s="4" t="s">
        <v>578</v>
      </c>
      <c r="C297" s="4" t="s">
        <v>579</v>
      </c>
      <c r="D297" s="4">
        <v>2</v>
      </c>
      <c r="E297" s="4">
        <v>2</v>
      </c>
      <c r="F297" s="4">
        <v>0.18</v>
      </c>
      <c r="G297" s="4">
        <v>127</v>
      </c>
      <c r="H297" s="4">
        <v>8.26E-3</v>
      </c>
      <c r="I297" s="4">
        <v>0.99668000000000001</v>
      </c>
      <c r="J297" s="4">
        <v>8.26E-3</v>
      </c>
      <c r="K297" s="4">
        <f t="shared" si="5"/>
        <v>2.0830199526796176</v>
      </c>
    </row>
    <row r="298" spans="1:11">
      <c r="A298" s="4">
        <v>39</v>
      </c>
      <c r="B298" s="4" t="s">
        <v>258</v>
      </c>
      <c r="C298" s="4" t="s">
        <v>259</v>
      </c>
      <c r="D298" s="4">
        <v>2</v>
      </c>
      <c r="E298" s="4">
        <v>2</v>
      </c>
      <c r="F298" s="4">
        <v>0.18</v>
      </c>
      <c r="G298" s="4">
        <v>128</v>
      </c>
      <c r="H298" s="4">
        <v>8.26E-3</v>
      </c>
      <c r="I298" s="4">
        <v>0.99985999999999997</v>
      </c>
      <c r="J298" s="4">
        <v>8.26E-3</v>
      </c>
      <c r="K298" s="4">
        <f t="shared" si="5"/>
        <v>2.0830199526796176</v>
      </c>
    </row>
    <row r="299" spans="1:11">
      <c r="A299" s="4">
        <v>40</v>
      </c>
      <c r="B299" s="4" t="s">
        <v>211</v>
      </c>
      <c r="C299" s="4" t="s">
        <v>212</v>
      </c>
      <c r="D299" s="4">
        <v>2</v>
      </c>
      <c r="E299" s="4">
        <v>2</v>
      </c>
      <c r="F299" s="4">
        <v>0.18</v>
      </c>
      <c r="G299" s="4">
        <v>129</v>
      </c>
      <c r="H299" s="4">
        <v>8.26E-3</v>
      </c>
      <c r="I299" s="4">
        <v>0.98665999999999998</v>
      </c>
      <c r="J299" s="4">
        <v>8.26E-3</v>
      </c>
      <c r="K299" s="4">
        <f t="shared" si="5"/>
        <v>2.0830199526796176</v>
      </c>
    </row>
    <row r="300" spans="1:11">
      <c r="A300" s="4">
        <v>41</v>
      </c>
      <c r="B300" s="4" t="s">
        <v>580</v>
      </c>
      <c r="C300" s="4" t="s">
        <v>581</v>
      </c>
      <c r="D300" s="4">
        <v>2</v>
      </c>
      <c r="E300" s="4">
        <v>2</v>
      </c>
      <c r="F300" s="4">
        <v>0.18</v>
      </c>
      <c r="G300" s="4">
        <v>130</v>
      </c>
      <c r="H300" s="4">
        <v>8.26E-3</v>
      </c>
      <c r="I300" s="4">
        <v>0.99107999999999996</v>
      </c>
      <c r="J300" s="4">
        <v>8.26E-3</v>
      </c>
      <c r="K300" s="4">
        <f t="shared" si="5"/>
        <v>2.0830199526796176</v>
      </c>
    </row>
    <row r="301" spans="1:11">
      <c r="A301" s="4">
        <v>42</v>
      </c>
      <c r="B301" s="4" t="s">
        <v>582</v>
      </c>
      <c r="C301" s="4" t="s">
        <v>583</v>
      </c>
      <c r="D301" s="4">
        <v>2</v>
      </c>
      <c r="E301" s="4">
        <v>2</v>
      </c>
      <c r="F301" s="4">
        <v>0.18</v>
      </c>
      <c r="G301" s="4">
        <v>131</v>
      </c>
      <c r="H301" s="4">
        <v>8.26E-3</v>
      </c>
      <c r="I301" s="4">
        <v>0.99419999999999997</v>
      </c>
      <c r="J301" s="4">
        <v>8.26E-3</v>
      </c>
      <c r="K301" s="4">
        <f t="shared" si="5"/>
        <v>2.0830199526796176</v>
      </c>
    </row>
    <row r="302" spans="1:11">
      <c r="A302" s="4">
        <v>43</v>
      </c>
      <c r="B302" s="4" t="s">
        <v>584</v>
      </c>
      <c r="C302" s="4" t="s">
        <v>585</v>
      </c>
      <c r="D302" s="4">
        <v>2</v>
      </c>
      <c r="E302" s="4">
        <v>2</v>
      </c>
      <c r="F302" s="4">
        <v>0.18</v>
      </c>
      <c r="G302" s="4">
        <v>132</v>
      </c>
      <c r="H302" s="4">
        <v>8.26E-3</v>
      </c>
      <c r="I302" s="4">
        <v>0.99992999999999999</v>
      </c>
      <c r="J302" s="4">
        <v>8.26E-3</v>
      </c>
      <c r="K302" s="4">
        <f t="shared" si="5"/>
        <v>2.0830199526796176</v>
      </c>
    </row>
    <row r="303" spans="1:11">
      <c r="A303" s="4">
        <v>44</v>
      </c>
      <c r="B303" s="4" t="s">
        <v>586</v>
      </c>
      <c r="C303" s="4" t="s">
        <v>587</v>
      </c>
      <c r="D303" s="4">
        <v>2</v>
      </c>
      <c r="E303" s="4">
        <v>2</v>
      </c>
      <c r="F303" s="4">
        <v>0.18</v>
      </c>
      <c r="G303" s="4">
        <v>133</v>
      </c>
      <c r="H303" s="4">
        <v>8.26E-3</v>
      </c>
      <c r="I303" s="4">
        <v>0.97945000000000004</v>
      </c>
      <c r="J303" s="4">
        <v>8.26E-3</v>
      </c>
      <c r="K303" s="4">
        <f t="shared" si="5"/>
        <v>2.0830199526796176</v>
      </c>
    </row>
    <row r="304" spans="1:11">
      <c r="A304" s="4">
        <v>45</v>
      </c>
      <c r="B304" s="4" t="s">
        <v>588</v>
      </c>
      <c r="C304" s="4" t="s">
        <v>589</v>
      </c>
      <c r="D304" s="4">
        <v>2</v>
      </c>
      <c r="E304" s="4">
        <v>2</v>
      </c>
      <c r="F304" s="4">
        <v>0.18</v>
      </c>
      <c r="G304" s="4">
        <v>134</v>
      </c>
      <c r="H304" s="4">
        <v>8.26E-3</v>
      </c>
      <c r="I304" s="4">
        <v>0.98553000000000002</v>
      </c>
      <c r="J304" s="4">
        <v>8.26E-3</v>
      </c>
      <c r="K304" s="4">
        <f t="shared" si="5"/>
        <v>2.0830199526796176</v>
      </c>
    </row>
    <row r="305" spans="1:21">
      <c r="A305" s="4">
        <v>46</v>
      </c>
      <c r="B305" s="4" t="s">
        <v>590</v>
      </c>
      <c r="C305" s="4" t="s">
        <v>591</v>
      </c>
      <c r="D305" s="4">
        <v>2</v>
      </c>
      <c r="E305" s="4">
        <v>2</v>
      </c>
      <c r="F305" s="4">
        <v>0.18</v>
      </c>
      <c r="G305" s="4">
        <v>135</v>
      </c>
      <c r="H305" s="4">
        <v>8.26E-3</v>
      </c>
      <c r="I305" s="4">
        <v>0.99070999999999998</v>
      </c>
      <c r="J305" s="4">
        <v>8.26E-3</v>
      </c>
      <c r="K305" s="4">
        <f t="shared" si="5"/>
        <v>2.0830199526796176</v>
      </c>
    </row>
    <row r="306" spans="1:21">
      <c r="A306" s="4">
        <v>47</v>
      </c>
      <c r="B306" s="4" t="s">
        <v>592</v>
      </c>
      <c r="C306" s="4" t="s">
        <v>593</v>
      </c>
      <c r="D306" s="4">
        <v>2</v>
      </c>
      <c r="E306" s="4">
        <v>2</v>
      </c>
      <c r="F306" s="4">
        <v>0.18</v>
      </c>
      <c r="G306" s="4">
        <v>136</v>
      </c>
      <c r="H306" s="4">
        <v>8.26E-3</v>
      </c>
      <c r="I306" s="4">
        <v>0.99831000000000003</v>
      </c>
      <c r="J306" s="4">
        <v>8.26E-3</v>
      </c>
      <c r="K306" s="4">
        <f t="shared" si="5"/>
        <v>2.0830199526796176</v>
      </c>
    </row>
    <row r="307" spans="1:21">
      <c r="A307" s="4">
        <v>48</v>
      </c>
      <c r="B307" s="4" t="s">
        <v>594</v>
      </c>
      <c r="C307" s="4" t="s">
        <v>595</v>
      </c>
      <c r="D307" s="4">
        <v>2</v>
      </c>
      <c r="E307" s="4">
        <v>2</v>
      </c>
      <c r="F307" s="4">
        <v>0.18</v>
      </c>
      <c r="G307" s="4">
        <v>137</v>
      </c>
      <c r="H307" s="4">
        <v>8.26E-3</v>
      </c>
      <c r="I307" s="4">
        <v>0.99429000000000001</v>
      </c>
      <c r="J307" s="4">
        <v>8.26E-3</v>
      </c>
      <c r="K307" s="4">
        <f t="shared" si="5"/>
        <v>2.0830199526796176</v>
      </c>
    </row>
    <row r="308" spans="1:21">
      <c r="A308" s="4">
        <v>49</v>
      </c>
      <c r="B308" s="4" t="s">
        <v>596</v>
      </c>
      <c r="C308" s="4" t="s">
        <v>597</v>
      </c>
      <c r="D308" s="4">
        <v>16</v>
      </c>
      <c r="E308" s="4">
        <v>5</v>
      </c>
      <c r="F308" s="4">
        <v>1.45</v>
      </c>
      <c r="G308" s="4">
        <v>157</v>
      </c>
      <c r="H308" s="4">
        <v>1.1480000000000001E-2</v>
      </c>
      <c r="I308" s="4">
        <v>1</v>
      </c>
      <c r="J308" s="4">
        <v>1.1480000000000001E-2</v>
      </c>
      <c r="K308" s="4">
        <f t="shared" si="5"/>
        <v>1.9400581119380453</v>
      </c>
    </row>
    <row r="309" spans="1:21">
      <c r="A309" s="4">
        <v>50</v>
      </c>
      <c r="B309" s="4" t="s">
        <v>598</v>
      </c>
      <c r="C309" s="4" t="s">
        <v>599</v>
      </c>
      <c r="D309" s="4">
        <v>16</v>
      </c>
      <c r="E309" s="4">
        <v>5</v>
      </c>
      <c r="F309" s="4">
        <v>1.45</v>
      </c>
      <c r="G309" s="4">
        <v>158</v>
      </c>
      <c r="H309" s="4">
        <v>1.1480000000000001E-2</v>
      </c>
      <c r="I309" s="4">
        <v>0.92054999999999998</v>
      </c>
      <c r="J309" s="4">
        <v>1.1480000000000001E-2</v>
      </c>
      <c r="K309" s="4">
        <f t="shared" si="5"/>
        <v>1.9400581119380453</v>
      </c>
    </row>
    <row r="310" spans="1:21">
      <c r="A310" s="9" t="s">
        <v>600</v>
      </c>
      <c r="B310" s="9"/>
      <c r="C310" s="9"/>
      <c r="D310" s="9"/>
      <c r="E310" s="9"/>
      <c r="F310" s="9"/>
      <c r="G310" s="9"/>
      <c r="H310" s="9"/>
      <c r="I310" s="9"/>
      <c r="J310" s="9"/>
      <c r="K310" s="9"/>
    </row>
    <row r="311" spans="1:21">
      <c r="A311" s="4">
        <v>1</v>
      </c>
      <c r="B311" s="4" t="s">
        <v>601</v>
      </c>
      <c r="C311" s="4" t="s">
        <v>602</v>
      </c>
      <c r="D311" s="4">
        <v>93</v>
      </c>
      <c r="E311" s="4">
        <v>51</v>
      </c>
      <c r="F311" s="4">
        <v>21.47</v>
      </c>
      <c r="G311" s="4">
        <v>2</v>
      </c>
      <c r="H311" s="6">
        <v>3.1999999999999999E-11</v>
      </c>
      <c r="I311" s="4">
        <v>8.1900000000000001E-2</v>
      </c>
      <c r="J311" s="6">
        <v>3.1999999999999999E-11</v>
      </c>
      <c r="K311" s="4">
        <f t="shared" ref="K311:K360" si="6">(-LOG10(J311))</f>
        <v>10.494850021680094</v>
      </c>
      <c r="L311" s="4" t="s">
        <v>603</v>
      </c>
      <c r="M311" s="7">
        <v>9.0000000000000006E-5</v>
      </c>
      <c r="N311" s="4">
        <v>-5.2140000000000004</v>
      </c>
      <c r="O311" s="4">
        <v>1.746</v>
      </c>
      <c r="P311" s="4">
        <v>3.073</v>
      </c>
      <c r="Q311" s="4">
        <v>-10.494899999999999</v>
      </c>
      <c r="R311" s="4">
        <v>0.71699999999999997</v>
      </c>
      <c r="S311" s="4">
        <v>0</v>
      </c>
      <c r="T311" s="4">
        <v>70125</v>
      </c>
      <c r="U311" s="4">
        <v>0</v>
      </c>
    </row>
    <row r="312" spans="1:21">
      <c r="A312" s="4">
        <v>2</v>
      </c>
      <c r="B312" s="4" t="s">
        <v>604</v>
      </c>
      <c r="C312" s="4" t="s">
        <v>605</v>
      </c>
      <c r="D312" s="4">
        <v>94</v>
      </c>
      <c r="E312" s="4">
        <v>51</v>
      </c>
      <c r="F312" s="4">
        <v>21.71</v>
      </c>
      <c r="G312" s="4">
        <v>3</v>
      </c>
      <c r="H312" s="6">
        <v>5.4999999999999997E-11</v>
      </c>
      <c r="I312" s="4">
        <v>7.9699999999999993E-2</v>
      </c>
      <c r="J312" s="6">
        <v>5.4999999999999997E-11</v>
      </c>
      <c r="K312" s="4">
        <f t="shared" si="6"/>
        <v>10.259637310505756</v>
      </c>
      <c r="L312" s="4" t="s">
        <v>603</v>
      </c>
      <c r="M312" s="7">
        <v>2.0000000000000002E-5</v>
      </c>
      <c r="N312" s="4">
        <v>-5.5389999999999997</v>
      </c>
      <c r="O312" s="4">
        <v>2.198</v>
      </c>
      <c r="P312" s="4">
        <v>2.4729999999999999</v>
      </c>
      <c r="Q312" s="4">
        <v>-10.259600000000001</v>
      </c>
      <c r="R312" s="4">
        <v>0.68799999999999994</v>
      </c>
      <c r="S312" s="4">
        <v>0.73</v>
      </c>
      <c r="T312" s="4">
        <v>70126</v>
      </c>
      <c r="U312" s="4">
        <v>0</v>
      </c>
    </row>
    <row r="313" spans="1:21">
      <c r="A313" s="4">
        <v>3</v>
      </c>
      <c r="B313" s="4" t="s">
        <v>32</v>
      </c>
      <c r="C313" s="4" t="s">
        <v>33</v>
      </c>
      <c r="D313" s="4">
        <v>227</v>
      </c>
      <c r="E313" s="4">
        <v>93</v>
      </c>
      <c r="F313" s="4">
        <v>52.42</v>
      </c>
      <c r="G313" s="4">
        <v>6</v>
      </c>
      <c r="H313" s="6">
        <v>1.0999999999999999E-9</v>
      </c>
      <c r="I313" s="4">
        <v>0.35759999999999997</v>
      </c>
      <c r="J313" s="6">
        <v>2.1000000000000002E-9</v>
      </c>
      <c r="K313" s="4">
        <f t="shared" si="6"/>
        <v>8.6777807052660805</v>
      </c>
      <c r="L313" s="4" t="s">
        <v>606</v>
      </c>
      <c r="M313" s="7">
        <v>9.0299999999999998E-3</v>
      </c>
      <c r="N313" s="4">
        <v>2.2290000000000001</v>
      </c>
      <c r="O313" s="4">
        <v>-5.1269999999999998</v>
      </c>
      <c r="P313" s="4">
        <v>5.0640000000000001</v>
      </c>
      <c r="Q313" s="4">
        <v>-8.6777999999999995</v>
      </c>
      <c r="R313" s="4">
        <v>0.92600000000000005</v>
      </c>
      <c r="S313" s="4">
        <v>2.3E-2</v>
      </c>
      <c r="T313" s="4">
        <v>6457</v>
      </c>
      <c r="U313" s="4">
        <v>0</v>
      </c>
    </row>
    <row r="314" spans="1:21">
      <c r="A314" s="4">
        <v>4</v>
      </c>
      <c r="B314" s="4" t="s">
        <v>125</v>
      </c>
      <c r="C314" s="4" t="s">
        <v>126</v>
      </c>
      <c r="D314" s="4">
        <v>11</v>
      </c>
      <c r="E314" s="4">
        <v>11</v>
      </c>
      <c r="F314" s="4">
        <v>2.54</v>
      </c>
      <c r="G314" s="4">
        <v>12</v>
      </c>
      <c r="H314" s="6">
        <v>9.8000000000000004E-8</v>
      </c>
      <c r="I314" s="4">
        <v>0.8901</v>
      </c>
      <c r="J314" s="6">
        <v>9.8000000000000004E-8</v>
      </c>
      <c r="K314" s="4">
        <f t="shared" si="6"/>
        <v>7.0087739243075049</v>
      </c>
      <c r="L314" s="4" t="s">
        <v>607</v>
      </c>
      <c r="M314" s="7">
        <v>3.0000000000000001E-5</v>
      </c>
      <c r="N314" s="4">
        <v>6.1379999999999999</v>
      </c>
      <c r="O314" s="4">
        <v>0.21099999999999999</v>
      </c>
      <c r="P314" s="4">
        <v>2.6309999999999998</v>
      </c>
      <c r="Q314" s="4">
        <v>-7.0087999999999999</v>
      </c>
      <c r="R314" s="4">
        <v>0.79300000000000004</v>
      </c>
      <c r="S314" s="4">
        <v>1.7000000000000001E-2</v>
      </c>
      <c r="T314" s="4">
        <v>70370</v>
      </c>
      <c r="U314" s="4">
        <v>0</v>
      </c>
    </row>
    <row r="315" spans="1:21">
      <c r="A315" s="4">
        <v>5</v>
      </c>
      <c r="B315" s="4" t="s">
        <v>131</v>
      </c>
      <c r="C315" s="4" t="s">
        <v>132</v>
      </c>
      <c r="D315" s="4">
        <v>18</v>
      </c>
      <c r="E315" s="4">
        <v>15</v>
      </c>
      <c r="F315" s="4">
        <v>4.16</v>
      </c>
      <c r="G315" s="4">
        <v>15</v>
      </c>
      <c r="H315" s="6">
        <v>1.1000000000000001E-7</v>
      </c>
      <c r="I315" s="4">
        <v>0.74250000000000005</v>
      </c>
      <c r="J315" s="6">
        <v>1.1000000000000001E-7</v>
      </c>
      <c r="K315" s="4">
        <f t="shared" si="6"/>
        <v>6.9586073148417746</v>
      </c>
      <c r="L315" s="4" t="s">
        <v>608</v>
      </c>
      <c r="M315" s="7">
        <v>2.0000000000000002E-5</v>
      </c>
      <c r="N315" s="4">
        <v>-3.1989999999999998</v>
      </c>
      <c r="O315" s="4">
        <v>5.0460000000000003</v>
      </c>
      <c r="P315" s="4">
        <v>2.3439999999999999</v>
      </c>
      <c r="Q315" s="4">
        <v>-6.9585999999999997</v>
      </c>
      <c r="R315" s="4">
        <v>0.65</v>
      </c>
      <c r="S315" s="4">
        <v>0.24</v>
      </c>
      <c r="T315" s="4">
        <v>90084</v>
      </c>
      <c r="U315" s="4">
        <v>0</v>
      </c>
    </row>
    <row r="316" spans="1:21">
      <c r="A316" s="4">
        <v>6</v>
      </c>
      <c r="B316" s="4" t="s">
        <v>609</v>
      </c>
      <c r="C316" s="4" t="s">
        <v>610</v>
      </c>
      <c r="D316" s="4">
        <v>20</v>
      </c>
      <c r="E316" s="4">
        <v>16</v>
      </c>
      <c r="F316" s="4">
        <v>4.62</v>
      </c>
      <c r="G316" s="4">
        <v>16</v>
      </c>
      <c r="H316" s="6">
        <v>1.1999999999999999E-7</v>
      </c>
      <c r="I316" s="4">
        <v>0.99299999999999999</v>
      </c>
      <c r="J316" s="6">
        <v>1.1999999999999999E-7</v>
      </c>
      <c r="K316" s="4">
        <f t="shared" si="6"/>
        <v>6.9208187539523749</v>
      </c>
      <c r="L316" s="4" t="s">
        <v>611</v>
      </c>
      <c r="M316" s="7">
        <v>1.1E-4</v>
      </c>
      <c r="N316" s="4">
        <v>3.0579999999999998</v>
      </c>
      <c r="O316" s="4">
        <v>2.621</v>
      </c>
      <c r="P316" s="4">
        <v>3.1659999999999999</v>
      </c>
      <c r="Q316" s="4">
        <v>-6.9207999999999998</v>
      </c>
      <c r="R316" s="4">
        <v>0.65600000000000003</v>
      </c>
      <c r="S316" s="4">
        <v>0.39200000000000002</v>
      </c>
      <c r="T316" s="4">
        <v>31573</v>
      </c>
      <c r="U316" s="4">
        <v>0</v>
      </c>
    </row>
    <row r="317" spans="1:21">
      <c r="A317" s="4">
        <v>7</v>
      </c>
      <c r="B317" s="4" t="s">
        <v>56</v>
      </c>
      <c r="C317" s="4" t="s">
        <v>57</v>
      </c>
      <c r="D317" s="4">
        <v>10</v>
      </c>
      <c r="E317" s="4">
        <v>10</v>
      </c>
      <c r="F317" s="4">
        <v>2.31</v>
      </c>
      <c r="G317" s="4">
        <v>18</v>
      </c>
      <c r="H317" s="6">
        <v>4.3000000000000001E-7</v>
      </c>
      <c r="I317" s="4">
        <v>0.65080000000000005</v>
      </c>
      <c r="J317" s="6">
        <v>4.3000000000000001E-7</v>
      </c>
      <c r="K317" s="4">
        <f t="shared" si="6"/>
        <v>6.3665315444204138</v>
      </c>
      <c r="L317" s="4" t="s">
        <v>612</v>
      </c>
      <c r="M317" s="7">
        <v>0</v>
      </c>
      <c r="N317" s="4">
        <v>4.5069999999999997</v>
      </c>
      <c r="O317" s="4">
        <v>3.56</v>
      </c>
      <c r="P317" s="4">
        <v>1.544</v>
      </c>
      <c r="Q317" s="4">
        <v>-6.3665000000000003</v>
      </c>
      <c r="R317" s="4">
        <v>0.64100000000000001</v>
      </c>
      <c r="S317" s="4">
        <v>0.254</v>
      </c>
      <c r="T317" s="4">
        <v>70434</v>
      </c>
      <c r="U317" s="4">
        <v>0</v>
      </c>
    </row>
    <row r="318" spans="1:21">
      <c r="A318" s="4">
        <v>8</v>
      </c>
      <c r="B318" s="4" t="s">
        <v>613</v>
      </c>
      <c r="C318" s="4" t="s">
        <v>614</v>
      </c>
      <c r="D318" s="4">
        <v>13</v>
      </c>
      <c r="E318" s="4">
        <v>11</v>
      </c>
      <c r="F318" s="4">
        <v>3</v>
      </c>
      <c r="G318" s="4">
        <v>24</v>
      </c>
      <c r="H318" s="6">
        <v>4.7999999999999998E-6</v>
      </c>
      <c r="I318" s="4">
        <v>0.57199999999999995</v>
      </c>
      <c r="J318" s="6">
        <v>4.7999999999999998E-6</v>
      </c>
      <c r="K318" s="4">
        <f t="shared" si="6"/>
        <v>5.3187587626244124</v>
      </c>
      <c r="L318" s="4" t="s">
        <v>608</v>
      </c>
      <c r="M318" s="7">
        <v>1.0000000000000001E-5</v>
      </c>
      <c r="N318" s="4">
        <v>-4.1479999999999997</v>
      </c>
      <c r="O318" s="4">
        <v>4.6660000000000004</v>
      </c>
      <c r="P318" s="4">
        <v>2.0249999999999999</v>
      </c>
      <c r="Q318" s="4">
        <v>-5.3188000000000004</v>
      </c>
      <c r="R318" s="4">
        <v>0.64400000000000002</v>
      </c>
      <c r="S318" s="4">
        <v>0.48399999999999999</v>
      </c>
      <c r="T318" s="4">
        <v>10968</v>
      </c>
      <c r="U318" s="4">
        <v>0</v>
      </c>
    </row>
    <row r="319" spans="1:21">
      <c r="A319" s="4">
        <v>9</v>
      </c>
      <c r="B319" s="4" t="s">
        <v>129</v>
      </c>
      <c r="C319" s="4" t="s">
        <v>130</v>
      </c>
      <c r="D319" s="4">
        <v>13</v>
      </c>
      <c r="E319" s="4">
        <v>11</v>
      </c>
      <c r="F319" s="4">
        <v>3</v>
      </c>
      <c r="G319" s="4">
        <v>25</v>
      </c>
      <c r="H319" s="6">
        <v>4.7999999999999998E-6</v>
      </c>
      <c r="I319" s="4">
        <v>0.88160000000000005</v>
      </c>
      <c r="J319" s="6">
        <v>4.7999999999999998E-6</v>
      </c>
      <c r="K319" s="4">
        <f t="shared" si="6"/>
        <v>5.3187587626244124</v>
      </c>
      <c r="L319" s="4" t="s">
        <v>612</v>
      </c>
      <c r="M319" s="7">
        <v>1.0000000000000001E-5</v>
      </c>
      <c r="N319" s="4">
        <v>4.7560000000000002</v>
      </c>
      <c r="O319" s="4">
        <v>4.4790000000000001</v>
      </c>
      <c r="P319" s="4">
        <v>1.8919999999999999</v>
      </c>
      <c r="Q319" s="4">
        <v>-5.3188000000000004</v>
      </c>
      <c r="R319" s="4">
        <v>0.66400000000000003</v>
      </c>
      <c r="S319" s="4">
        <v>0.45800000000000002</v>
      </c>
      <c r="T319" s="4">
        <v>1903265</v>
      </c>
      <c r="U319" s="4">
        <v>0</v>
      </c>
    </row>
    <row r="320" spans="1:21">
      <c r="A320" s="4">
        <v>10</v>
      </c>
      <c r="B320" s="4" t="s">
        <v>615</v>
      </c>
      <c r="C320" s="4" t="s">
        <v>616</v>
      </c>
      <c r="D320" s="4">
        <v>15</v>
      </c>
      <c r="E320" s="4">
        <v>11</v>
      </c>
      <c r="F320" s="4">
        <v>3.46</v>
      </c>
      <c r="G320" s="4">
        <v>53</v>
      </c>
      <c r="H320" s="6">
        <v>5.1999999999999997E-5</v>
      </c>
      <c r="I320" s="4">
        <v>0.89059999999999995</v>
      </c>
      <c r="J320" s="6">
        <v>5.1999999999999997E-5</v>
      </c>
      <c r="K320" s="4">
        <f t="shared" si="6"/>
        <v>4.2839966563652006</v>
      </c>
      <c r="L320" s="4" t="s">
        <v>608</v>
      </c>
      <c r="M320" s="7">
        <v>3.0000000000000001E-5</v>
      </c>
      <c r="N320" s="4">
        <v>-5.2530000000000001</v>
      </c>
      <c r="O320" s="4">
        <v>5.7060000000000004</v>
      </c>
      <c r="P320" s="4">
        <v>2.645</v>
      </c>
      <c r="Q320" s="4">
        <v>-4.2839999999999998</v>
      </c>
      <c r="R320" s="4">
        <v>0.76700000000000002</v>
      </c>
      <c r="S320" s="4">
        <v>0.249</v>
      </c>
      <c r="T320" s="4">
        <v>72673</v>
      </c>
      <c r="U320" s="4">
        <v>0</v>
      </c>
    </row>
    <row r="321" spans="1:21">
      <c r="A321" s="4">
        <v>11</v>
      </c>
      <c r="B321" s="4" t="s">
        <v>218</v>
      </c>
      <c r="C321" s="4" t="s">
        <v>219</v>
      </c>
      <c r="D321" s="4">
        <v>15</v>
      </c>
      <c r="E321" s="4">
        <v>11</v>
      </c>
      <c r="F321" s="4">
        <v>3.46</v>
      </c>
      <c r="G321" s="4">
        <v>52</v>
      </c>
      <c r="H321" s="6">
        <v>5.1999999999999997E-5</v>
      </c>
      <c r="I321" s="4">
        <v>0.78939999999999999</v>
      </c>
      <c r="J321" s="6">
        <v>5.1999999999999997E-5</v>
      </c>
      <c r="K321" s="4">
        <f t="shared" si="6"/>
        <v>4.2839966563652006</v>
      </c>
      <c r="L321" s="4" t="s">
        <v>606</v>
      </c>
      <c r="M321" s="7">
        <v>0</v>
      </c>
      <c r="N321" s="4">
        <v>-1.8089999999999999</v>
      </c>
      <c r="O321" s="4">
        <v>-5.2869999999999999</v>
      </c>
      <c r="P321" s="4">
        <v>1.3979999999999999</v>
      </c>
      <c r="Q321" s="4">
        <v>-4.2839999999999998</v>
      </c>
      <c r="R321" s="4">
        <v>0.879</v>
      </c>
      <c r="S321" s="4">
        <v>2.5999999999999999E-2</v>
      </c>
      <c r="T321" s="4">
        <v>36149</v>
      </c>
      <c r="U321" s="4">
        <v>0</v>
      </c>
    </row>
    <row r="322" spans="1:21">
      <c r="A322" s="4">
        <v>12</v>
      </c>
      <c r="B322" s="4" t="s">
        <v>617</v>
      </c>
      <c r="C322" s="4" t="s">
        <v>618</v>
      </c>
      <c r="D322" s="4">
        <v>18</v>
      </c>
      <c r="E322" s="4">
        <v>12</v>
      </c>
      <c r="F322" s="4">
        <v>4.16</v>
      </c>
      <c r="G322" s="4">
        <v>58</v>
      </c>
      <c r="H322" s="4">
        <v>1E-4</v>
      </c>
      <c r="I322" s="4">
        <v>0.99080000000000001</v>
      </c>
      <c r="J322" s="4">
        <v>1E-4</v>
      </c>
      <c r="K322" s="4">
        <f t="shared" si="6"/>
        <v>4</v>
      </c>
      <c r="L322" s="4" t="s">
        <v>611</v>
      </c>
      <c r="M322" s="7">
        <v>3.0000000000000001E-5</v>
      </c>
      <c r="N322" s="4">
        <v>2.0790000000000002</v>
      </c>
      <c r="O322" s="4">
        <v>2.8929999999999998</v>
      </c>
      <c r="P322" s="4">
        <v>2.5249999999999999</v>
      </c>
      <c r="Q322" s="4">
        <v>-4</v>
      </c>
      <c r="R322" s="4">
        <v>0.66200000000000003</v>
      </c>
      <c r="S322" s="4">
        <v>0.4</v>
      </c>
      <c r="T322" s="4">
        <v>97201</v>
      </c>
      <c r="U322" s="4">
        <v>0</v>
      </c>
    </row>
    <row r="323" spans="1:21">
      <c r="A323" s="4">
        <v>13</v>
      </c>
      <c r="B323" s="4" t="s">
        <v>619</v>
      </c>
      <c r="C323" s="4" t="s">
        <v>620</v>
      </c>
      <c r="D323" s="4">
        <v>19</v>
      </c>
      <c r="E323" s="4">
        <v>12</v>
      </c>
      <c r="F323" s="4">
        <v>4.3899999999999997</v>
      </c>
      <c r="G323" s="4">
        <v>65</v>
      </c>
      <c r="H323" s="4">
        <v>2.2000000000000001E-4</v>
      </c>
      <c r="I323" s="4">
        <v>0.7964</v>
      </c>
      <c r="J323" s="4">
        <v>2.2000000000000001E-4</v>
      </c>
      <c r="K323" s="4">
        <f t="shared" si="6"/>
        <v>3.6575773191777938</v>
      </c>
      <c r="L323" s="4" t="s">
        <v>611</v>
      </c>
      <c r="M323" s="7">
        <v>5.0000000000000002E-5</v>
      </c>
      <c r="N323" s="4">
        <v>2.532</v>
      </c>
      <c r="O323" s="4">
        <v>6.585</v>
      </c>
      <c r="P323" s="4">
        <v>2.8050000000000002</v>
      </c>
      <c r="Q323" s="4">
        <v>-3.6576</v>
      </c>
      <c r="R323" s="4">
        <v>0.70099999999999996</v>
      </c>
      <c r="S323" s="4">
        <v>0.35899999999999999</v>
      </c>
      <c r="T323" s="4">
        <v>32075</v>
      </c>
      <c r="U323" s="4">
        <v>0</v>
      </c>
    </row>
    <row r="324" spans="1:21">
      <c r="A324" s="4">
        <v>14</v>
      </c>
      <c r="B324" s="4" t="s">
        <v>505</v>
      </c>
      <c r="C324" s="4" t="s">
        <v>506</v>
      </c>
      <c r="D324" s="4">
        <v>10</v>
      </c>
      <c r="E324" s="4">
        <v>8</v>
      </c>
      <c r="F324" s="4">
        <v>2.31</v>
      </c>
      <c r="G324" s="4">
        <v>68</v>
      </c>
      <c r="H324" s="4">
        <v>2.3000000000000001E-4</v>
      </c>
      <c r="I324" s="4">
        <v>0.95569999999999999</v>
      </c>
      <c r="J324" s="4">
        <v>2.3000000000000001E-4</v>
      </c>
      <c r="K324" s="4">
        <f t="shared" si="6"/>
        <v>3.6382721639824069</v>
      </c>
      <c r="L324" s="8" t="s">
        <v>606</v>
      </c>
      <c r="M324" s="7">
        <v>1.0000000000000001E-5</v>
      </c>
      <c r="N324" s="4">
        <v>0.68500000000000005</v>
      </c>
      <c r="O324" s="4">
        <v>-0.27700000000000002</v>
      </c>
      <c r="P324" s="4">
        <v>2.0209999999999999</v>
      </c>
      <c r="Q324" s="4">
        <v>-3.6383000000000001</v>
      </c>
      <c r="R324" s="4">
        <v>0.86299999999999999</v>
      </c>
      <c r="S324" s="4">
        <v>0</v>
      </c>
      <c r="T324" s="4">
        <v>61635</v>
      </c>
      <c r="U324" s="4">
        <v>0</v>
      </c>
    </row>
    <row r="325" spans="1:21">
      <c r="A325" s="4">
        <v>15</v>
      </c>
      <c r="B325" s="4" t="s">
        <v>44</v>
      </c>
      <c r="C325" s="4" t="s">
        <v>45</v>
      </c>
      <c r="D325" s="4">
        <v>22</v>
      </c>
      <c r="E325" s="4">
        <v>13</v>
      </c>
      <c r="F325" s="4">
        <v>5.08</v>
      </c>
      <c r="G325" s="4">
        <v>72</v>
      </c>
      <c r="H325" s="4">
        <v>2.9999999999999997E-4</v>
      </c>
      <c r="I325" s="4">
        <v>0.1542</v>
      </c>
      <c r="J325" s="4">
        <v>2.9999999999999997E-4</v>
      </c>
      <c r="K325" s="4">
        <f t="shared" si="6"/>
        <v>3.5228787452803374</v>
      </c>
      <c r="L325" s="4" t="s">
        <v>608</v>
      </c>
      <c r="M325" s="7">
        <v>5.0000000000000002E-5</v>
      </c>
      <c r="N325" s="4">
        <v>-3.1909999999999998</v>
      </c>
      <c r="O325" s="4">
        <v>4.6619999999999999</v>
      </c>
      <c r="P325" s="4">
        <v>2.839</v>
      </c>
      <c r="Q325" s="4">
        <v>-3.5228999999999999</v>
      </c>
      <c r="R325" s="4">
        <v>0.61199999999999999</v>
      </c>
      <c r="S325" s="4">
        <v>0.68799999999999994</v>
      </c>
      <c r="T325" s="4">
        <v>1901673</v>
      </c>
      <c r="U325" s="4">
        <v>0</v>
      </c>
    </row>
    <row r="326" spans="1:21">
      <c r="A326" s="4">
        <v>16</v>
      </c>
      <c r="B326" s="4" t="s">
        <v>175</v>
      </c>
      <c r="C326" s="4" t="s">
        <v>176</v>
      </c>
      <c r="D326" s="4">
        <v>85</v>
      </c>
      <c r="E326" s="4">
        <v>34</v>
      </c>
      <c r="F326" s="4">
        <v>19.63</v>
      </c>
      <c r="G326" s="4">
        <v>76</v>
      </c>
      <c r="H326" s="4">
        <v>3.6000000000000002E-4</v>
      </c>
      <c r="I326" s="4">
        <v>0.36599999999999999</v>
      </c>
      <c r="J326" s="4">
        <v>3.6000000000000002E-4</v>
      </c>
      <c r="K326" s="4">
        <f t="shared" si="6"/>
        <v>3.4436974992327127</v>
      </c>
      <c r="L326" s="4" t="s">
        <v>607</v>
      </c>
      <c r="M326" s="7">
        <v>4.0000000000000003E-5</v>
      </c>
      <c r="N326" s="4">
        <v>5.0279999999999996</v>
      </c>
      <c r="O326" s="4">
        <v>2.2919999999999998</v>
      </c>
      <c r="P326" s="4">
        <v>2.67</v>
      </c>
      <c r="Q326" s="4">
        <v>-3.4437000000000002</v>
      </c>
      <c r="R326" s="4">
        <v>0.69799999999999995</v>
      </c>
      <c r="S326" s="4">
        <v>0.75800000000000001</v>
      </c>
      <c r="T326" s="4">
        <v>1900034</v>
      </c>
      <c r="U326" s="4">
        <v>0</v>
      </c>
    </row>
    <row r="327" spans="1:21">
      <c r="A327" s="4">
        <v>17</v>
      </c>
      <c r="B327" s="4" t="s">
        <v>511</v>
      </c>
      <c r="C327" s="4" t="s">
        <v>512</v>
      </c>
      <c r="D327" s="4">
        <v>5</v>
      </c>
      <c r="E327" s="4">
        <v>5</v>
      </c>
      <c r="F327" s="4">
        <v>1.1499999999999999</v>
      </c>
      <c r="G327" s="4">
        <v>88</v>
      </c>
      <c r="H327" s="4">
        <v>6.4999999999999997E-4</v>
      </c>
      <c r="I327" s="4">
        <v>0.98660000000000003</v>
      </c>
      <c r="J327" s="4">
        <v>6.4999999999999997E-4</v>
      </c>
      <c r="K327" s="4">
        <f t="shared" si="6"/>
        <v>3.1870866433571443</v>
      </c>
      <c r="L327" s="4" t="s">
        <v>606</v>
      </c>
      <c r="M327" s="7">
        <v>0</v>
      </c>
      <c r="N327" s="4">
        <v>0.10199999999999999</v>
      </c>
      <c r="O327" s="4">
        <v>-3.3079999999999998</v>
      </c>
      <c r="P327" s="4">
        <v>0.47699999999999998</v>
      </c>
      <c r="Q327" s="4">
        <v>-3.1871</v>
      </c>
      <c r="R327" s="4">
        <v>0.85799999999999998</v>
      </c>
      <c r="S327" s="4">
        <v>0.35699999999999998</v>
      </c>
      <c r="T327" s="4">
        <v>50823</v>
      </c>
      <c r="U327" s="4">
        <v>0</v>
      </c>
    </row>
    <row r="328" spans="1:21">
      <c r="A328" s="4">
        <v>18</v>
      </c>
      <c r="B328" s="4" t="s">
        <v>621</v>
      </c>
      <c r="C328" s="4" t="s">
        <v>622</v>
      </c>
      <c r="D328" s="4">
        <v>5</v>
      </c>
      <c r="E328" s="4">
        <v>5</v>
      </c>
      <c r="F328" s="4">
        <v>1.1499999999999999</v>
      </c>
      <c r="G328" s="4">
        <v>89</v>
      </c>
      <c r="H328" s="4">
        <v>6.4999999999999997E-4</v>
      </c>
      <c r="I328" s="4">
        <v>0.80589999999999995</v>
      </c>
      <c r="J328" s="4">
        <v>6.4999999999999997E-4</v>
      </c>
      <c r="K328" s="4">
        <f t="shared" si="6"/>
        <v>3.1870866433571443</v>
      </c>
      <c r="L328" s="4" t="s">
        <v>612</v>
      </c>
      <c r="M328" s="7">
        <v>0</v>
      </c>
      <c r="N328" s="4">
        <v>4.0069999999999997</v>
      </c>
      <c r="O328" s="4">
        <v>4.0670000000000002</v>
      </c>
      <c r="P328" s="4">
        <v>0.30099999999999999</v>
      </c>
      <c r="Q328" s="4">
        <v>-3.1871</v>
      </c>
      <c r="R328" s="4">
        <v>0.64100000000000001</v>
      </c>
      <c r="S328" s="4">
        <v>0.39</v>
      </c>
      <c r="T328" s="4">
        <v>1904722</v>
      </c>
      <c r="U328" s="4">
        <v>0</v>
      </c>
    </row>
    <row r="329" spans="1:21">
      <c r="A329" s="4">
        <v>19</v>
      </c>
      <c r="B329" s="4" t="s">
        <v>623</v>
      </c>
      <c r="C329" s="4" t="s">
        <v>624</v>
      </c>
      <c r="D329" s="4">
        <v>9</v>
      </c>
      <c r="E329" s="4">
        <v>7</v>
      </c>
      <c r="F329" s="4">
        <v>2.08</v>
      </c>
      <c r="G329" s="4">
        <v>96</v>
      </c>
      <c r="H329" s="4">
        <v>8.0000000000000004E-4</v>
      </c>
      <c r="I329" s="4">
        <v>1</v>
      </c>
      <c r="J329" s="4">
        <v>8.0000000000000004E-4</v>
      </c>
      <c r="K329" s="4">
        <f t="shared" si="6"/>
        <v>3.0969100130080562</v>
      </c>
      <c r="L329" s="4" t="s">
        <v>611</v>
      </c>
      <c r="M329" s="7">
        <v>1E-4</v>
      </c>
      <c r="N329" s="4">
        <v>-0.64900000000000002</v>
      </c>
      <c r="O329" s="4">
        <v>7.4279999999999999</v>
      </c>
      <c r="P329" s="4">
        <v>3.097</v>
      </c>
      <c r="Q329" s="4">
        <v>-3.0969000000000002</v>
      </c>
      <c r="R329" s="4">
        <v>0.73</v>
      </c>
      <c r="S329" s="4">
        <v>0.85299999999999998</v>
      </c>
      <c r="T329" s="4">
        <v>33314</v>
      </c>
      <c r="U329" s="4">
        <v>0</v>
      </c>
    </row>
    <row r="330" spans="1:21">
      <c r="A330" s="4">
        <v>20</v>
      </c>
      <c r="B330" s="4" t="s">
        <v>625</v>
      </c>
      <c r="C330" s="4" t="s">
        <v>626</v>
      </c>
      <c r="D330" s="4">
        <v>24</v>
      </c>
      <c r="E330" s="4">
        <v>13</v>
      </c>
      <c r="F330" s="4">
        <v>5.54</v>
      </c>
      <c r="G330" s="4">
        <v>103</v>
      </c>
      <c r="H330" s="4">
        <v>9.3999999999999997E-4</v>
      </c>
      <c r="I330" s="4">
        <v>0.66839999999999999</v>
      </c>
      <c r="J330" s="4">
        <v>9.3999999999999997E-4</v>
      </c>
      <c r="K330" s="4">
        <f t="shared" si="6"/>
        <v>3.0268721464003012</v>
      </c>
      <c r="L330" s="4" t="s">
        <v>603</v>
      </c>
      <c r="M330" s="7">
        <v>1.6000000000000001E-4</v>
      </c>
      <c r="N330" s="4">
        <v>-5.617</v>
      </c>
      <c r="O330" s="4">
        <v>4.1150000000000002</v>
      </c>
      <c r="P330" s="4">
        <v>3.3239999999999998</v>
      </c>
      <c r="Q330" s="4">
        <v>-3.0268999999999999</v>
      </c>
      <c r="R330" s="4">
        <v>0.72699999999999998</v>
      </c>
      <c r="S330" s="4">
        <v>0.48599999999999999</v>
      </c>
      <c r="T330" s="4">
        <v>51131</v>
      </c>
      <c r="U330" s="4">
        <v>0</v>
      </c>
    </row>
    <row r="331" spans="1:21">
      <c r="A331" s="4">
        <v>21</v>
      </c>
      <c r="B331" s="4" t="s">
        <v>627</v>
      </c>
      <c r="C331" s="4" t="s">
        <v>628</v>
      </c>
      <c r="D331" s="4">
        <v>96</v>
      </c>
      <c r="E331" s="4">
        <v>36</v>
      </c>
      <c r="F331" s="4">
        <v>22.17</v>
      </c>
      <c r="G331" s="4">
        <v>105</v>
      </c>
      <c r="H331" s="4">
        <v>1.01E-3</v>
      </c>
      <c r="I331" s="4">
        <v>0.55820000000000003</v>
      </c>
      <c r="J331" s="4">
        <v>1.01E-3</v>
      </c>
      <c r="K331" s="4">
        <f t="shared" si="6"/>
        <v>2.9956786262173574</v>
      </c>
      <c r="L331" s="4" t="s">
        <v>603</v>
      </c>
      <c r="M331" s="7">
        <v>6.0999999999999997E-4</v>
      </c>
      <c r="N331" s="4">
        <v>-5.5529999999999999</v>
      </c>
      <c r="O331" s="4">
        <v>3.698</v>
      </c>
      <c r="P331" s="4">
        <v>3.8959999999999999</v>
      </c>
      <c r="Q331" s="4">
        <v>-2.9956999999999998</v>
      </c>
      <c r="R331" s="4">
        <v>0.69599999999999995</v>
      </c>
      <c r="S331" s="4">
        <v>0.65400000000000003</v>
      </c>
      <c r="T331" s="4">
        <v>33108</v>
      </c>
      <c r="U331" s="4">
        <v>0</v>
      </c>
    </row>
    <row r="332" spans="1:21">
      <c r="A332" s="4">
        <v>22</v>
      </c>
      <c r="B332" s="4" t="s">
        <v>330</v>
      </c>
      <c r="C332" s="4" t="s">
        <v>629</v>
      </c>
      <c r="D332" s="4">
        <v>14</v>
      </c>
      <c r="E332" s="4">
        <v>9</v>
      </c>
      <c r="F332" s="4">
        <v>3.23</v>
      </c>
      <c r="G332" s="4">
        <v>106</v>
      </c>
      <c r="H332" s="4">
        <v>1.17E-3</v>
      </c>
      <c r="I332" s="4">
        <v>0.99219999999999997</v>
      </c>
      <c r="J332" s="4">
        <v>1.17E-3</v>
      </c>
      <c r="K332" s="4">
        <f t="shared" si="6"/>
        <v>2.9318141382538383</v>
      </c>
      <c r="L332" s="4" t="s">
        <v>603</v>
      </c>
      <c r="M332" s="7">
        <v>2.9E-4</v>
      </c>
      <c r="N332" s="4">
        <v>-4.4740000000000002</v>
      </c>
      <c r="O332" s="4">
        <v>3.0070000000000001</v>
      </c>
      <c r="P332" s="4">
        <v>3.5720000000000001</v>
      </c>
      <c r="Q332" s="4">
        <v>-2.9318</v>
      </c>
      <c r="R332" s="4">
        <v>0.71</v>
      </c>
      <c r="S332" s="4">
        <v>0.39600000000000002</v>
      </c>
      <c r="T332" s="4">
        <v>479</v>
      </c>
      <c r="U332" s="4">
        <v>0</v>
      </c>
    </row>
    <row r="333" spans="1:21">
      <c r="A333" s="4">
        <v>23</v>
      </c>
      <c r="B333" s="4" t="s">
        <v>630</v>
      </c>
      <c r="C333" s="4" t="s">
        <v>631</v>
      </c>
      <c r="D333" s="4">
        <v>42</v>
      </c>
      <c r="E333" s="4">
        <v>19</v>
      </c>
      <c r="F333" s="4">
        <v>9.6999999999999993</v>
      </c>
      <c r="G333" s="4">
        <v>109</v>
      </c>
      <c r="H333" s="4">
        <v>1.2600000000000001E-3</v>
      </c>
      <c r="I333" s="4">
        <v>0.92469999999999997</v>
      </c>
      <c r="J333" s="4">
        <v>1.2600000000000001E-3</v>
      </c>
      <c r="K333" s="4">
        <f t="shared" si="6"/>
        <v>2.8996294548824371</v>
      </c>
      <c r="L333" s="4" t="s">
        <v>612</v>
      </c>
      <c r="M333" s="7">
        <v>1E-4</v>
      </c>
      <c r="N333" s="4">
        <v>5.3150000000000004</v>
      </c>
      <c r="O333" s="4">
        <v>2.867</v>
      </c>
      <c r="P333" s="4">
        <v>3.0870000000000002</v>
      </c>
      <c r="Q333" s="4">
        <v>-2.8996</v>
      </c>
      <c r="R333" s="4">
        <v>0.70499999999999996</v>
      </c>
      <c r="S333" s="4">
        <v>0.65100000000000002</v>
      </c>
      <c r="T333" s="4">
        <v>30520</v>
      </c>
      <c r="U333" s="4">
        <v>0</v>
      </c>
    </row>
    <row r="334" spans="1:21">
      <c r="A334" s="4">
        <v>24</v>
      </c>
      <c r="B334" s="4" t="s">
        <v>632</v>
      </c>
      <c r="C334" s="4" t="s">
        <v>633</v>
      </c>
      <c r="D334" s="4">
        <v>68</v>
      </c>
      <c r="E334" s="4">
        <v>27</v>
      </c>
      <c r="F334" s="4">
        <v>15.7</v>
      </c>
      <c r="G334" s="4">
        <v>119</v>
      </c>
      <c r="H334" s="4">
        <v>1.58E-3</v>
      </c>
      <c r="I334" s="4">
        <v>0.9778</v>
      </c>
      <c r="J334" s="4">
        <v>1.58E-3</v>
      </c>
      <c r="K334" s="4">
        <f t="shared" si="6"/>
        <v>2.8013429130455774</v>
      </c>
      <c r="L334" s="4" t="s">
        <v>606</v>
      </c>
      <c r="M334" s="7">
        <v>1.1000000000000001E-3</v>
      </c>
      <c r="N334" s="4">
        <v>-5.5010000000000003</v>
      </c>
      <c r="O334" s="4">
        <v>-2.262</v>
      </c>
      <c r="P334" s="4">
        <v>4.149</v>
      </c>
      <c r="Q334" s="4">
        <v>-2.8012999999999999</v>
      </c>
      <c r="R334" s="4">
        <v>0.85599999999999998</v>
      </c>
      <c r="S334" s="4">
        <v>0.16500000000000001</v>
      </c>
      <c r="T334" s="4">
        <v>6278</v>
      </c>
      <c r="U334" s="4">
        <v>0</v>
      </c>
    </row>
    <row r="335" spans="1:21">
      <c r="A335" s="4">
        <v>25</v>
      </c>
      <c r="B335" s="4" t="s">
        <v>634</v>
      </c>
      <c r="C335" s="4" t="s">
        <v>635</v>
      </c>
      <c r="D335" s="4">
        <v>43</v>
      </c>
      <c r="E335" s="4">
        <v>19</v>
      </c>
      <c r="F335" s="4">
        <v>9.93</v>
      </c>
      <c r="G335" s="4">
        <v>126</v>
      </c>
      <c r="H335" s="4">
        <v>1.7700000000000001E-3</v>
      </c>
      <c r="I335" s="4">
        <v>0.95130000000000003</v>
      </c>
      <c r="J335" s="4">
        <v>1.7700000000000001E-3</v>
      </c>
      <c r="K335" s="4">
        <f t="shared" si="6"/>
        <v>2.7520267336381932</v>
      </c>
      <c r="L335" s="4" t="s">
        <v>606</v>
      </c>
      <c r="M335" s="7">
        <v>9.8999999999999999E-4</v>
      </c>
      <c r="N335" s="4">
        <v>-4.3940000000000001</v>
      </c>
      <c r="O335" s="4">
        <v>-3.1850000000000001</v>
      </c>
      <c r="P335" s="4">
        <v>4.1029999999999998</v>
      </c>
      <c r="Q335" s="4">
        <v>-2.7519999999999998</v>
      </c>
      <c r="R335" s="4">
        <v>0.82899999999999996</v>
      </c>
      <c r="S335" s="4">
        <v>0.193</v>
      </c>
      <c r="T335" s="4">
        <v>5978</v>
      </c>
      <c r="U335" s="4">
        <v>0</v>
      </c>
    </row>
    <row r="336" spans="1:21">
      <c r="A336" s="4">
        <v>26</v>
      </c>
      <c r="B336" s="4" t="s">
        <v>636</v>
      </c>
      <c r="C336" s="4" t="s">
        <v>637</v>
      </c>
      <c r="D336" s="4">
        <v>15</v>
      </c>
      <c r="E336" s="4">
        <v>9</v>
      </c>
      <c r="F336" s="4">
        <v>3.46</v>
      </c>
      <c r="G336" s="4">
        <v>134</v>
      </c>
      <c r="H336" s="4">
        <v>2.32E-3</v>
      </c>
      <c r="I336" s="4">
        <v>0.95850000000000002</v>
      </c>
      <c r="J336" s="4">
        <v>2.32E-3</v>
      </c>
      <c r="K336" s="4">
        <f t="shared" si="6"/>
        <v>2.6345120151091002</v>
      </c>
      <c r="L336" s="4" t="s">
        <v>611</v>
      </c>
      <c r="M336" s="7">
        <v>4.0000000000000003E-5</v>
      </c>
      <c r="N336" s="4">
        <v>3.3769999999999998</v>
      </c>
      <c r="O336" s="4">
        <v>6.8860000000000001</v>
      </c>
      <c r="P336" s="4">
        <v>2.6739999999999999</v>
      </c>
      <c r="Q336" s="4">
        <v>-2.6345000000000001</v>
      </c>
      <c r="R336" s="4">
        <v>0.749</v>
      </c>
      <c r="S336" s="4">
        <v>0.39500000000000002</v>
      </c>
      <c r="T336" s="4">
        <v>1904874</v>
      </c>
      <c r="U336" s="4">
        <v>0</v>
      </c>
    </row>
    <row r="337" spans="1:21">
      <c r="A337" s="4">
        <v>27</v>
      </c>
      <c r="B337" s="4" t="s">
        <v>638</v>
      </c>
      <c r="C337" s="4" t="s">
        <v>639</v>
      </c>
      <c r="D337" s="4">
        <v>92</v>
      </c>
      <c r="E337" s="4">
        <v>35</v>
      </c>
      <c r="F337" s="4">
        <v>21.24</v>
      </c>
      <c r="G337" s="4">
        <v>102</v>
      </c>
      <c r="H337" s="4">
        <v>8.8000000000000003E-4</v>
      </c>
      <c r="I337" s="4">
        <v>0.90469999999999995</v>
      </c>
      <c r="J337" s="4">
        <v>2.5400000000000002E-3</v>
      </c>
      <c r="K337" s="4">
        <f t="shared" si="6"/>
        <v>2.5951662833800619</v>
      </c>
      <c r="L337" s="4" t="s">
        <v>607</v>
      </c>
      <c r="M337" s="7">
        <v>2.0000000000000001E-4</v>
      </c>
      <c r="N337" s="4">
        <v>5.98</v>
      </c>
      <c r="O337" s="4">
        <v>0.66700000000000004</v>
      </c>
      <c r="P337" s="4">
        <v>3.4140000000000001</v>
      </c>
      <c r="Q337" s="4">
        <v>-2.5952000000000002</v>
      </c>
      <c r="R337" s="4">
        <v>0.82499999999999996</v>
      </c>
      <c r="S337" s="4">
        <v>0.19600000000000001</v>
      </c>
      <c r="T337" s="4">
        <v>46683</v>
      </c>
      <c r="U337" s="4">
        <v>0</v>
      </c>
    </row>
    <row r="338" spans="1:21">
      <c r="A338" s="4">
        <v>28</v>
      </c>
      <c r="B338" s="4" t="s">
        <v>640</v>
      </c>
      <c r="C338" s="4" t="s">
        <v>641</v>
      </c>
      <c r="D338" s="4">
        <v>8</v>
      </c>
      <c r="E338" s="4">
        <v>6</v>
      </c>
      <c r="F338" s="4">
        <v>1.85</v>
      </c>
      <c r="G338" s="4">
        <v>141</v>
      </c>
      <c r="H338" s="4">
        <v>2.7299999999999998E-3</v>
      </c>
      <c r="I338" s="4">
        <v>0.68330000000000002</v>
      </c>
      <c r="J338" s="4">
        <v>2.7299999999999998E-3</v>
      </c>
      <c r="K338" s="4">
        <f t="shared" si="6"/>
        <v>2.563837352959244</v>
      </c>
      <c r="L338" s="4" t="s">
        <v>611</v>
      </c>
      <c r="M338" s="7">
        <v>2.0000000000000002E-5</v>
      </c>
      <c r="N338" s="4">
        <v>3.6360000000000001</v>
      </c>
      <c r="O338" s="4">
        <v>7.0309999999999997</v>
      </c>
      <c r="P338" s="4">
        <v>2.3639999999999999</v>
      </c>
      <c r="Q338" s="4">
        <v>-2.5638000000000001</v>
      </c>
      <c r="R338" s="4">
        <v>0.755</v>
      </c>
      <c r="S338" s="4">
        <v>0.46300000000000002</v>
      </c>
      <c r="T338" s="4">
        <v>1904871</v>
      </c>
      <c r="U338" s="4">
        <v>0</v>
      </c>
    </row>
    <row r="339" spans="1:21">
      <c r="A339" s="4">
        <v>29</v>
      </c>
      <c r="B339" s="4" t="s">
        <v>642</v>
      </c>
      <c r="C339" s="4" t="s">
        <v>643</v>
      </c>
      <c r="D339" s="4">
        <v>4</v>
      </c>
      <c r="E339" s="4">
        <v>4</v>
      </c>
      <c r="F339" s="4">
        <v>0.92</v>
      </c>
      <c r="G339" s="4">
        <v>145</v>
      </c>
      <c r="H339" s="4">
        <v>2.8400000000000001E-3</v>
      </c>
      <c r="I339" s="4">
        <v>0.94950000000000001</v>
      </c>
      <c r="J339" s="4">
        <v>2.8400000000000001E-3</v>
      </c>
      <c r="K339" s="4">
        <f t="shared" si="6"/>
        <v>2.5466816599529625</v>
      </c>
      <c r="L339" s="4" t="s">
        <v>603</v>
      </c>
      <c r="M339" s="7">
        <v>1.0000000000000001E-5</v>
      </c>
      <c r="N339" s="4">
        <v>-2.597</v>
      </c>
      <c r="O339" s="4">
        <v>3.0670000000000002</v>
      </c>
      <c r="P339" s="4">
        <v>2.21</v>
      </c>
      <c r="Q339" s="4">
        <v>-2.5467</v>
      </c>
      <c r="R339" s="4">
        <v>0.622</v>
      </c>
      <c r="S339" s="4">
        <v>0.49299999999999999</v>
      </c>
      <c r="T339" s="4">
        <v>1900060</v>
      </c>
      <c r="U339" s="4">
        <v>0</v>
      </c>
    </row>
    <row r="340" spans="1:21">
      <c r="A340" s="4">
        <v>30</v>
      </c>
      <c r="B340" s="4" t="s">
        <v>644</v>
      </c>
      <c r="C340" s="4" t="s">
        <v>645</v>
      </c>
      <c r="D340" s="4">
        <v>4</v>
      </c>
      <c r="E340" s="4">
        <v>4</v>
      </c>
      <c r="F340" s="4">
        <v>0.92</v>
      </c>
      <c r="G340" s="4">
        <v>146</v>
      </c>
      <c r="H340" s="4">
        <v>2.8400000000000001E-3</v>
      </c>
      <c r="I340" s="4">
        <v>0.98799999999999999</v>
      </c>
      <c r="J340" s="4">
        <v>2.8400000000000001E-3</v>
      </c>
      <c r="K340" s="4">
        <f t="shared" si="6"/>
        <v>2.5466816599529625</v>
      </c>
      <c r="L340" s="4" t="s">
        <v>611</v>
      </c>
      <c r="M340" s="7">
        <v>1.0000000000000001E-5</v>
      </c>
      <c r="N340" s="4">
        <v>2.7429999999999999</v>
      </c>
      <c r="O340" s="4">
        <v>7.3890000000000002</v>
      </c>
      <c r="P340" s="4">
        <v>1.964</v>
      </c>
      <c r="Q340" s="4">
        <v>-2.5467</v>
      </c>
      <c r="R340" s="4">
        <v>0.71499999999999997</v>
      </c>
      <c r="S340" s="4">
        <v>0.443</v>
      </c>
      <c r="T340" s="4">
        <v>1901165</v>
      </c>
      <c r="U340" s="4">
        <v>0</v>
      </c>
    </row>
    <row r="341" spans="1:21">
      <c r="A341" s="4">
        <v>31</v>
      </c>
      <c r="B341" s="4" t="s">
        <v>646</v>
      </c>
      <c r="C341" s="4" t="s">
        <v>647</v>
      </c>
      <c r="D341" s="4">
        <v>24</v>
      </c>
      <c r="E341" s="4">
        <v>12</v>
      </c>
      <c r="F341" s="4">
        <v>5.54</v>
      </c>
      <c r="G341" s="4">
        <v>155</v>
      </c>
      <c r="H341" s="4">
        <v>3.5799999999999998E-3</v>
      </c>
      <c r="I341" s="4">
        <v>0.7823</v>
      </c>
      <c r="J341" s="4">
        <v>3.5799999999999998E-3</v>
      </c>
      <c r="K341" s="4">
        <f t="shared" si="6"/>
        <v>2.4461169733561254</v>
      </c>
      <c r="L341" s="8" t="s">
        <v>608</v>
      </c>
      <c r="M341" s="7">
        <v>6.0000000000000002E-5</v>
      </c>
      <c r="N341" s="4">
        <v>-0.97899999999999998</v>
      </c>
      <c r="O341" s="4">
        <v>5.3579999999999997</v>
      </c>
      <c r="P341" s="4">
        <v>2.8940000000000001</v>
      </c>
      <c r="Q341" s="4">
        <v>-2.4460999999999999</v>
      </c>
      <c r="R341" s="4">
        <v>0.59899999999999998</v>
      </c>
      <c r="S341" s="4">
        <v>0.55100000000000005</v>
      </c>
      <c r="T341" s="4">
        <v>1900026</v>
      </c>
      <c r="U341" s="4">
        <v>0</v>
      </c>
    </row>
    <row r="342" spans="1:21">
      <c r="A342" s="4">
        <v>32</v>
      </c>
      <c r="B342" s="4" t="s">
        <v>648</v>
      </c>
      <c r="C342" s="4" t="s">
        <v>649</v>
      </c>
      <c r="D342" s="4">
        <v>27</v>
      </c>
      <c r="E342" s="4">
        <v>13</v>
      </c>
      <c r="F342" s="4">
        <v>6.23</v>
      </c>
      <c r="G342" s="4">
        <v>158</v>
      </c>
      <c r="H342" s="4">
        <v>3.7399999999999998E-3</v>
      </c>
      <c r="I342" s="4">
        <v>0.64239999999999997</v>
      </c>
      <c r="J342" s="4">
        <v>3.7399999999999998E-3</v>
      </c>
      <c r="K342" s="4">
        <f t="shared" si="6"/>
        <v>2.4271283977995197</v>
      </c>
      <c r="L342" s="4" t="s">
        <v>611</v>
      </c>
      <c r="M342" s="7">
        <v>1.1E-4</v>
      </c>
      <c r="N342" s="4">
        <v>2.5840000000000001</v>
      </c>
      <c r="O342" s="4">
        <v>6.8689999999999998</v>
      </c>
      <c r="P342" s="4">
        <v>3.1389999999999998</v>
      </c>
      <c r="Q342" s="4">
        <v>-2.4270999999999998</v>
      </c>
      <c r="R342" s="4">
        <v>0.73399999999999999</v>
      </c>
      <c r="S342" s="4">
        <v>0.5</v>
      </c>
      <c r="T342" s="4">
        <v>51353</v>
      </c>
      <c r="U342" s="4">
        <v>0</v>
      </c>
    </row>
    <row r="343" spans="1:21">
      <c r="A343" s="4">
        <v>33</v>
      </c>
      <c r="B343" s="4" t="s">
        <v>650</v>
      </c>
      <c r="C343" s="4" t="s">
        <v>651</v>
      </c>
      <c r="D343" s="4">
        <v>31</v>
      </c>
      <c r="E343" s="4">
        <v>15</v>
      </c>
      <c r="F343" s="4">
        <v>7.16</v>
      </c>
      <c r="G343" s="4">
        <v>125</v>
      </c>
      <c r="H343" s="4">
        <v>1.7700000000000001E-3</v>
      </c>
      <c r="I343" s="4">
        <v>0.72189999999999999</v>
      </c>
      <c r="J343" s="4">
        <v>3.79E-3</v>
      </c>
      <c r="K343" s="4">
        <f t="shared" si="6"/>
        <v>2.4213607900319278</v>
      </c>
      <c r="L343" s="4" t="s">
        <v>606</v>
      </c>
      <c r="M343" s="7">
        <v>9.0000000000000006E-5</v>
      </c>
      <c r="N343" s="4">
        <v>2.7549999999999999</v>
      </c>
      <c r="O343" s="4">
        <v>-5.7060000000000004</v>
      </c>
      <c r="P343" s="4">
        <v>3.08</v>
      </c>
      <c r="Q343" s="4">
        <v>-2.4214000000000002</v>
      </c>
      <c r="R343" s="4">
        <v>0.88800000000000001</v>
      </c>
      <c r="S343" s="4">
        <v>8.3000000000000004E-2</v>
      </c>
      <c r="T343" s="4">
        <v>97300</v>
      </c>
      <c r="U343" s="4">
        <v>0</v>
      </c>
    </row>
    <row r="344" spans="1:21">
      <c r="A344" s="4">
        <v>34</v>
      </c>
      <c r="B344" s="4" t="s">
        <v>652</v>
      </c>
      <c r="C344" s="4" t="s">
        <v>653</v>
      </c>
      <c r="D344" s="4">
        <v>9</v>
      </c>
      <c r="E344" s="4">
        <v>6</v>
      </c>
      <c r="F344" s="4">
        <v>2.08</v>
      </c>
      <c r="G344" s="4">
        <v>192</v>
      </c>
      <c r="H344" s="4">
        <v>6.5799999999999999E-3</v>
      </c>
      <c r="I344" s="4">
        <v>0.91579999999999995</v>
      </c>
      <c r="J344" s="4">
        <v>6.5799999999999999E-3</v>
      </c>
      <c r="K344" s="4">
        <f t="shared" si="6"/>
        <v>2.1817741063860443</v>
      </c>
      <c r="L344" s="4" t="s">
        <v>611</v>
      </c>
      <c r="M344" s="7">
        <v>3.0000000000000001E-5</v>
      </c>
      <c r="N344" s="4">
        <v>0.13500000000000001</v>
      </c>
      <c r="O344" s="4">
        <v>8.6530000000000005</v>
      </c>
      <c r="P344" s="4">
        <v>2.625</v>
      </c>
      <c r="Q344" s="4">
        <v>-2.1818</v>
      </c>
      <c r="R344" s="4">
        <v>0.80700000000000005</v>
      </c>
      <c r="S344" s="4">
        <v>0.13300000000000001</v>
      </c>
      <c r="T344" s="4">
        <v>7549</v>
      </c>
      <c r="U344" s="4">
        <v>0</v>
      </c>
    </row>
    <row r="345" spans="1:21">
      <c r="A345" s="4">
        <v>35</v>
      </c>
      <c r="B345" s="4" t="s">
        <v>654</v>
      </c>
      <c r="C345" s="4" t="s">
        <v>655</v>
      </c>
      <c r="D345" s="4">
        <v>9</v>
      </c>
      <c r="E345" s="4">
        <v>6</v>
      </c>
      <c r="F345" s="4">
        <v>2.08</v>
      </c>
      <c r="G345" s="4">
        <v>193</v>
      </c>
      <c r="H345" s="4">
        <v>6.5799999999999999E-3</v>
      </c>
      <c r="I345" s="4">
        <v>0.45650000000000002</v>
      </c>
      <c r="J345" s="4">
        <v>6.5799999999999999E-3</v>
      </c>
      <c r="K345" s="4">
        <f t="shared" si="6"/>
        <v>2.1817741063860443</v>
      </c>
      <c r="L345" s="4" t="s">
        <v>607</v>
      </c>
      <c r="M345" s="7">
        <v>2.0000000000000002E-5</v>
      </c>
      <c r="N345" s="4">
        <v>6.4770000000000003</v>
      </c>
      <c r="O345" s="4">
        <v>0.97099999999999997</v>
      </c>
      <c r="P345" s="4">
        <v>2.3460000000000001</v>
      </c>
      <c r="Q345" s="4">
        <v>-2.1818</v>
      </c>
      <c r="R345" s="4">
        <v>0.80600000000000005</v>
      </c>
      <c r="S345" s="4">
        <v>0.47899999999999998</v>
      </c>
      <c r="T345" s="4">
        <v>1904322</v>
      </c>
      <c r="U345" s="4">
        <v>0</v>
      </c>
    </row>
    <row r="346" spans="1:21">
      <c r="A346" s="4">
        <v>36</v>
      </c>
      <c r="B346" s="4" t="s">
        <v>656</v>
      </c>
      <c r="C346" s="4" t="s">
        <v>657</v>
      </c>
      <c r="D346" s="4">
        <v>32</v>
      </c>
      <c r="E346" s="4">
        <v>14</v>
      </c>
      <c r="F346" s="4">
        <v>7.39</v>
      </c>
      <c r="G346" s="4">
        <v>208</v>
      </c>
      <c r="H346" s="4">
        <v>7.7000000000000002E-3</v>
      </c>
      <c r="I346" s="4">
        <v>0.69689999999999996</v>
      </c>
      <c r="J346" s="4">
        <v>7.7000000000000002E-3</v>
      </c>
      <c r="K346" s="4">
        <f t="shared" si="6"/>
        <v>2.1135092748275182</v>
      </c>
      <c r="L346" s="4" t="s">
        <v>612</v>
      </c>
      <c r="M346" s="7">
        <v>1.2E-4</v>
      </c>
      <c r="N346" s="4">
        <v>4.0709999999999997</v>
      </c>
      <c r="O346" s="4">
        <v>4.8040000000000003</v>
      </c>
      <c r="P346" s="4">
        <v>3.1890000000000001</v>
      </c>
      <c r="Q346" s="4">
        <v>-2.1135000000000002</v>
      </c>
      <c r="R346" s="4">
        <v>0.65300000000000002</v>
      </c>
      <c r="S346" s="4">
        <v>0.56100000000000005</v>
      </c>
      <c r="T346" s="4">
        <v>1901224</v>
      </c>
      <c r="U346" s="4">
        <v>0</v>
      </c>
    </row>
    <row r="347" spans="1:21">
      <c r="A347" s="4">
        <v>37</v>
      </c>
      <c r="B347" s="4" t="s">
        <v>658</v>
      </c>
      <c r="C347" s="4" t="s">
        <v>659</v>
      </c>
      <c r="D347" s="4">
        <v>7</v>
      </c>
      <c r="E347" s="4">
        <v>5</v>
      </c>
      <c r="F347" s="4">
        <v>1.62</v>
      </c>
      <c r="G347" s="4">
        <v>221</v>
      </c>
      <c r="H347" s="4">
        <v>8.9899999999999997E-3</v>
      </c>
      <c r="I347" s="4">
        <v>0.98350000000000004</v>
      </c>
      <c r="J347" s="4">
        <v>8.9899999999999997E-3</v>
      </c>
      <c r="K347" s="4">
        <f t="shared" si="6"/>
        <v>2.0462403082667713</v>
      </c>
      <c r="L347" s="4" t="s">
        <v>603</v>
      </c>
      <c r="M347" s="7">
        <v>2.0000000000000001E-4</v>
      </c>
      <c r="N347" s="4">
        <v>-5.6360000000000001</v>
      </c>
      <c r="O347" s="4">
        <v>4.2969999999999997</v>
      </c>
      <c r="P347" s="4">
        <v>3.41</v>
      </c>
      <c r="Q347" s="4">
        <v>-2.0461999999999998</v>
      </c>
      <c r="R347" s="4">
        <v>0.72499999999999998</v>
      </c>
      <c r="S347" s="4">
        <v>0.57699999999999996</v>
      </c>
      <c r="T347" s="4">
        <v>7021</v>
      </c>
      <c r="U347" s="4">
        <v>0</v>
      </c>
    </row>
    <row r="348" spans="1:21">
      <c r="A348" s="4">
        <v>38</v>
      </c>
      <c r="B348" s="4" t="s">
        <v>531</v>
      </c>
      <c r="C348" s="4" t="s">
        <v>532</v>
      </c>
      <c r="D348" s="4">
        <v>12</v>
      </c>
      <c r="E348" s="4">
        <v>7</v>
      </c>
      <c r="F348" s="4">
        <v>2.77</v>
      </c>
      <c r="G348" s="4">
        <v>224</v>
      </c>
      <c r="H348" s="4">
        <v>9.0299999999999998E-3</v>
      </c>
      <c r="I348" s="4">
        <v>0.62209999999999999</v>
      </c>
      <c r="J348" s="4">
        <v>9.0299999999999998E-3</v>
      </c>
      <c r="K348" s="4">
        <f t="shared" si="6"/>
        <v>2.0443122496864943</v>
      </c>
      <c r="L348" s="4" t="s">
        <v>606</v>
      </c>
      <c r="M348" s="7">
        <v>5.0000000000000002E-5</v>
      </c>
      <c r="N348" s="4">
        <v>4.165</v>
      </c>
      <c r="O348" s="4">
        <v>-3.9860000000000002</v>
      </c>
      <c r="P348" s="4">
        <v>2.7989999999999999</v>
      </c>
      <c r="Q348" s="4">
        <v>-2.0442999999999998</v>
      </c>
      <c r="R348" s="4">
        <v>0.91400000000000003</v>
      </c>
      <c r="S348" s="4">
        <v>0.69699999999999995</v>
      </c>
      <c r="T348" s="4">
        <v>19885</v>
      </c>
      <c r="U348" s="4">
        <v>0</v>
      </c>
    </row>
    <row r="349" spans="1:21">
      <c r="A349" s="4">
        <v>39</v>
      </c>
      <c r="B349" s="4" t="s">
        <v>169</v>
      </c>
      <c r="C349" s="4" t="s">
        <v>170</v>
      </c>
      <c r="D349" s="4">
        <v>69</v>
      </c>
      <c r="E349" s="4">
        <v>25</v>
      </c>
      <c r="F349" s="4">
        <v>15.93</v>
      </c>
      <c r="G349" s="4">
        <v>227</v>
      </c>
      <c r="H349" s="4">
        <v>9.2599999999999991E-3</v>
      </c>
      <c r="I349" s="4">
        <v>0.97609999999999997</v>
      </c>
      <c r="J349" s="4">
        <v>9.2599999999999991E-3</v>
      </c>
      <c r="K349" s="4">
        <f t="shared" si="6"/>
        <v>2.0333890133180659</v>
      </c>
      <c r="L349" s="4" t="s">
        <v>607</v>
      </c>
      <c r="M349" s="7">
        <v>2.5999999999999998E-4</v>
      </c>
      <c r="N349" s="4">
        <v>6.0410000000000004</v>
      </c>
      <c r="O349" s="4">
        <v>-0.20300000000000001</v>
      </c>
      <c r="P349" s="4">
        <v>3.5190000000000001</v>
      </c>
      <c r="Q349" s="4">
        <v>-2.0333999999999999</v>
      </c>
      <c r="R349" s="4">
        <v>0.81</v>
      </c>
      <c r="S349" s="4">
        <v>0.55300000000000005</v>
      </c>
      <c r="T349" s="4">
        <v>34644</v>
      </c>
      <c r="U349" s="4">
        <v>0</v>
      </c>
    </row>
    <row r="350" spans="1:21">
      <c r="A350" s="4">
        <v>40</v>
      </c>
      <c r="B350" s="4" t="s">
        <v>242</v>
      </c>
      <c r="C350" s="4" t="s">
        <v>243</v>
      </c>
      <c r="D350" s="4">
        <v>15</v>
      </c>
      <c r="E350" s="4">
        <v>8</v>
      </c>
      <c r="F350" s="4">
        <v>3.46</v>
      </c>
      <c r="G350" s="4">
        <v>235</v>
      </c>
      <c r="H350" s="4">
        <v>1.057E-2</v>
      </c>
      <c r="I350" s="4">
        <v>0.63700000000000001</v>
      </c>
      <c r="J350" s="4">
        <v>1.057E-2</v>
      </c>
      <c r="K350" s="4">
        <f t="shared" si="6"/>
        <v>1.9759250126925738</v>
      </c>
      <c r="L350" s="4" t="s">
        <v>606</v>
      </c>
      <c r="M350" s="7">
        <v>5.5000000000000003E-4</v>
      </c>
      <c r="N350" s="4">
        <v>-0.19700000000000001</v>
      </c>
      <c r="O350" s="4">
        <v>-5.8209999999999997</v>
      </c>
      <c r="P350" s="4">
        <v>3.85</v>
      </c>
      <c r="Q350" s="4">
        <v>-1.9759</v>
      </c>
      <c r="R350" s="4">
        <v>0.93</v>
      </c>
      <c r="S350" s="4">
        <v>2.7E-2</v>
      </c>
      <c r="T350" s="4">
        <v>6044</v>
      </c>
      <c r="U350" s="4">
        <v>0</v>
      </c>
    </row>
    <row r="351" spans="1:21">
      <c r="A351" s="4">
        <v>41</v>
      </c>
      <c r="B351" s="4" t="s">
        <v>660</v>
      </c>
      <c r="C351" s="4" t="s">
        <v>661</v>
      </c>
      <c r="D351" s="4">
        <v>46</v>
      </c>
      <c r="E351" s="4">
        <v>19</v>
      </c>
      <c r="F351" s="4">
        <v>10.62</v>
      </c>
      <c r="G351" s="4">
        <v>167</v>
      </c>
      <c r="H351" s="4">
        <v>4.4799999999999996E-3</v>
      </c>
      <c r="I351" s="4">
        <v>0.25159999999999999</v>
      </c>
      <c r="J351" s="4">
        <v>1.1509999999999999E-2</v>
      </c>
      <c r="K351" s="4">
        <f t="shared" si="6"/>
        <v>1.9389246763702082</v>
      </c>
      <c r="L351" s="4" t="s">
        <v>606</v>
      </c>
      <c r="M351" s="7">
        <v>2.7E-4</v>
      </c>
      <c r="N351" s="4">
        <v>2.3929999999999998</v>
      </c>
      <c r="O351" s="4">
        <v>-3.3679999999999999</v>
      </c>
      <c r="P351" s="4">
        <v>3.5449999999999999</v>
      </c>
      <c r="Q351" s="4">
        <v>-1.9389000000000001</v>
      </c>
      <c r="R351" s="4">
        <v>0.94199999999999995</v>
      </c>
      <c r="S351" s="4">
        <v>0</v>
      </c>
      <c r="T351" s="4">
        <v>6893</v>
      </c>
      <c r="U351" s="4">
        <v>0</v>
      </c>
    </row>
    <row r="352" spans="1:21">
      <c r="A352" s="4">
        <v>42</v>
      </c>
      <c r="B352" s="4" t="s">
        <v>662</v>
      </c>
      <c r="C352" s="4" t="s">
        <v>663</v>
      </c>
      <c r="D352" s="4">
        <v>5</v>
      </c>
      <c r="E352" s="4">
        <v>4</v>
      </c>
      <c r="F352" s="4">
        <v>1.1499999999999999</v>
      </c>
      <c r="G352" s="4">
        <v>249</v>
      </c>
      <c r="H352" s="4">
        <v>1.157E-2</v>
      </c>
      <c r="I352" s="4">
        <v>0.76259999999999994</v>
      </c>
      <c r="J352" s="4">
        <v>1.157E-2</v>
      </c>
      <c r="K352" s="4">
        <f t="shared" si="6"/>
        <v>1.9366666410482505</v>
      </c>
      <c r="L352" s="4" t="s">
        <v>603</v>
      </c>
      <c r="M352" s="7">
        <v>0</v>
      </c>
      <c r="N352" s="4">
        <v>-6.3129999999999997</v>
      </c>
      <c r="O352" s="4">
        <v>3.331</v>
      </c>
      <c r="P352" s="4">
        <v>0.77800000000000002</v>
      </c>
      <c r="Q352" s="4">
        <v>-1.9367000000000001</v>
      </c>
      <c r="R352" s="4">
        <v>0.78200000000000003</v>
      </c>
      <c r="S352" s="4">
        <v>0.28000000000000003</v>
      </c>
      <c r="T352" s="4">
        <v>1904885</v>
      </c>
      <c r="U352" s="4">
        <v>0</v>
      </c>
    </row>
    <row r="353" spans="1:21">
      <c r="A353" s="4">
        <v>43</v>
      </c>
      <c r="B353" s="4" t="s">
        <v>664</v>
      </c>
      <c r="C353" s="4" t="s">
        <v>665</v>
      </c>
      <c r="D353" s="4">
        <v>5</v>
      </c>
      <c r="E353" s="4">
        <v>4</v>
      </c>
      <c r="F353" s="4">
        <v>1.1499999999999999</v>
      </c>
      <c r="G353" s="4">
        <v>248</v>
      </c>
      <c r="H353" s="4">
        <v>1.157E-2</v>
      </c>
      <c r="I353" s="4">
        <v>0.92500000000000004</v>
      </c>
      <c r="J353" s="4">
        <v>1.157E-2</v>
      </c>
      <c r="K353" s="4">
        <f t="shared" si="6"/>
        <v>1.9366666410482505</v>
      </c>
      <c r="L353" s="4" t="s">
        <v>606</v>
      </c>
      <c r="M353" s="7">
        <v>4.0000000000000003E-5</v>
      </c>
      <c r="N353" s="4">
        <v>-4.3620000000000001</v>
      </c>
      <c r="O353" s="4">
        <v>-2.0150000000000001</v>
      </c>
      <c r="P353" s="4">
        <v>2.7309999999999999</v>
      </c>
      <c r="Q353" s="4">
        <v>-1.9367000000000001</v>
      </c>
      <c r="R353" s="4">
        <v>0.86799999999999999</v>
      </c>
      <c r="S353" s="4">
        <v>7.2999999999999995E-2</v>
      </c>
      <c r="T353" s="4">
        <v>34587</v>
      </c>
      <c r="U353" s="4">
        <v>0</v>
      </c>
    </row>
    <row r="354" spans="1:21">
      <c r="A354" s="4">
        <v>44</v>
      </c>
      <c r="B354" s="4" t="s">
        <v>666</v>
      </c>
      <c r="C354" s="4" t="s">
        <v>667</v>
      </c>
      <c r="D354" s="4">
        <v>357</v>
      </c>
      <c r="E354" s="4">
        <v>107</v>
      </c>
      <c r="F354" s="4">
        <v>82.43</v>
      </c>
      <c r="G354" s="4">
        <v>112</v>
      </c>
      <c r="H354" s="4">
        <v>1.41E-3</v>
      </c>
      <c r="I354" s="4">
        <v>0.25280000000000002</v>
      </c>
      <c r="J354" s="4">
        <v>1.175E-2</v>
      </c>
      <c r="K354" s="4">
        <f t="shared" si="6"/>
        <v>1.929962133392245</v>
      </c>
      <c r="L354" s="4" t="s">
        <v>607</v>
      </c>
      <c r="M354" s="7">
        <v>5.7499999999999999E-3</v>
      </c>
      <c r="N354" s="4">
        <v>6.4009999999999998</v>
      </c>
      <c r="O354" s="4">
        <v>1.373</v>
      </c>
      <c r="P354" s="4">
        <v>4.8680000000000003</v>
      </c>
      <c r="Q354" s="4">
        <v>-1.93</v>
      </c>
      <c r="R354" s="4">
        <v>0.81899999999999995</v>
      </c>
      <c r="S354" s="4">
        <v>0.41399999999999998</v>
      </c>
      <c r="T354" s="4">
        <v>6979</v>
      </c>
      <c r="U354" s="4">
        <v>0</v>
      </c>
    </row>
    <row r="355" spans="1:21">
      <c r="A355" s="4">
        <v>45</v>
      </c>
      <c r="B355" s="4" t="s">
        <v>668</v>
      </c>
      <c r="C355" s="4" t="s">
        <v>669</v>
      </c>
      <c r="D355" s="4">
        <v>3</v>
      </c>
      <c r="E355" s="4">
        <v>3</v>
      </c>
      <c r="F355" s="4">
        <v>0.69</v>
      </c>
      <c r="G355" s="4">
        <v>259</v>
      </c>
      <c r="H355" s="4">
        <v>1.23E-2</v>
      </c>
      <c r="I355" s="4">
        <v>0.87139999999999995</v>
      </c>
      <c r="J355" s="4">
        <v>1.23E-2</v>
      </c>
      <c r="K355" s="4">
        <f t="shared" si="6"/>
        <v>1.9100948885606022</v>
      </c>
      <c r="L355" s="4" t="s">
        <v>603</v>
      </c>
      <c r="M355" s="7">
        <v>1.0000000000000001E-5</v>
      </c>
      <c r="N355" s="4">
        <v>-6.0309999999999997</v>
      </c>
      <c r="O355" s="4">
        <v>3.8820000000000001</v>
      </c>
      <c r="P355" s="4">
        <v>1.881</v>
      </c>
      <c r="Q355" s="4">
        <v>-1.9100999999999999</v>
      </c>
      <c r="R355" s="4">
        <v>0.76100000000000001</v>
      </c>
      <c r="S355" s="4">
        <v>0.313</v>
      </c>
      <c r="T355" s="4">
        <v>31508</v>
      </c>
      <c r="U355" s="4">
        <v>0</v>
      </c>
    </row>
    <row r="356" spans="1:21">
      <c r="A356" s="4">
        <v>46</v>
      </c>
      <c r="B356" s="4" t="s">
        <v>670</v>
      </c>
      <c r="C356" s="4" t="s">
        <v>671</v>
      </c>
      <c r="D356" s="4">
        <v>3</v>
      </c>
      <c r="E356" s="4">
        <v>3</v>
      </c>
      <c r="F356" s="4">
        <v>0.69</v>
      </c>
      <c r="G356" s="4">
        <v>257</v>
      </c>
      <c r="H356" s="4">
        <v>1.23E-2</v>
      </c>
      <c r="I356" s="4">
        <v>0.93600000000000005</v>
      </c>
      <c r="J356" s="4">
        <v>1.23E-2</v>
      </c>
      <c r="K356" s="4">
        <f t="shared" si="6"/>
        <v>1.9100948885606022</v>
      </c>
      <c r="L356" s="4" t="s">
        <v>603</v>
      </c>
      <c r="M356" s="7">
        <v>1.0000000000000001E-5</v>
      </c>
      <c r="N356" s="4">
        <v>-4.742</v>
      </c>
      <c r="O356" s="4">
        <v>2.4630000000000001</v>
      </c>
      <c r="P356" s="4">
        <v>1.9490000000000001</v>
      </c>
      <c r="Q356" s="4">
        <v>-1.9100999999999999</v>
      </c>
      <c r="R356" s="4">
        <v>0.751</v>
      </c>
      <c r="S356" s="4">
        <v>0.46</v>
      </c>
      <c r="T356" s="4">
        <v>454</v>
      </c>
      <c r="U356" s="4">
        <v>0</v>
      </c>
    </row>
    <row r="357" spans="1:21">
      <c r="A357" s="4">
        <v>47</v>
      </c>
      <c r="B357" s="4" t="s">
        <v>672</v>
      </c>
      <c r="C357" s="4" t="s">
        <v>673</v>
      </c>
      <c r="D357" s="4">
        <v>3</v>
      </c>
      <c r="E357" s="4">
        <v>3</v>
      </c>
      <c r="F357" s="4">
        <v>0.69</v>
      </c>
      <c r="G357" s="4">
        <v>260</v>
      </c>
      <c r="H357" s="4">
        <v>1.23E-2</v>
      </c>
      <c r="I357" s="4">
        <v>0.84889999999999999</v>
      </c>
      <c r="J357" s="4">
        <v>1.23E-2</v>
      </c>
      <c r="K357" s="4">
        <f t="shared" si="6"/>
        <v>1.9100948885606022</v>
      </c>
      <c r="L357" s="4" t="s">
        <v>606</v>
      </c>
      <c r="M357" s="7">
        <v>4.6000000000000001E-4</v>
      </c>
      <c r="N357" s="4">
        <v>-3.7050000000000001</v>
      </c>
      <c r="O357" s="4">
        <v>-4.2450000000000001</v>
      </c>
      <c r="P357" s="4">
        <v>3.7759999999999998</v>
      </c>
      <c r="Q357" s="4">
        <v>-1.9100999999999999</v>
      </c>
      <c r="R357" s="4">
        <v>0.85099999999999998</v>
      </c>
      <c r="S357" s="4">
        <v>0.27100000000000002</v>
      </c>
      <c r="T357" s="4">
        <v>44108</v>
      </c>
      <c r="U357" s="4">
        <v>0</v>
      </c>
    </row>
    <row r="358" spans="1:21">
      <c r="A358" s="4">
        <v>48</v>
      </c>
      <c r="B358" s="4" t="s">
        <v>674</v>
      </c>
      <c r="C358" s="4" t="s">
        <v>675</v>
      </c>
      <c r="D358" s="4">
        <v>3</v>
      </c>
      <c r="E358" s="4">
        <v>3</v>
      </c>
      <c r="F358" s="4">
        <v>0.69</v>
      </c>
      <c r="G358" s="4">
        <v>262</v>
      </c>
      <c r="H358" s="4">
        <v>1.23E-2</v>
      </c>
      <c r="I358" s="4">
        <v>0.86860000000000004</v>
      </c>
      <c r="J358" s="4">
        <v>1.23E-2</v>
      </c>
      <c r="K358" s="4">
        <f t="shared" si="6"/>
        <v>1.9100948885606022</v>
      </c>
      <c r="L358" s="4" t="s">
        <v>608</v>
      </c>
      <c r="M358" s="7">
        <v>1.0000000000000001E-5</v>
      </c>
      <c r="N358" s="4">
        <v>-2.681</v>
      </c>
      <c r="O358" s="4">
        <v>5.2919999999999998</v>
      </c>
      <c r="P358" s="4">
        <v>2.2229999999999999</v>
      </c>
      <c r="Q358" s="4">
        <v>-1.9100999999999999</v>
      </c>
      <c r="R358" s="4">
        <v>0.64400000000000002</v>
      </c>
      <c r="S358" s="4">
        <v>0.54</v>
      </c>
      <c r="T358" s="4">
        <v>51572</v>
      </c>
      <c r="U358" s="4">
        <v>0</v>
      </c>
    </row>
    <row r="359" spans="1:21">
      <c r="A359" s="4">
        <v>49</v>
      </c>
      <c r="B359" s="4" t="s">
        <v>676</v>
      </c>
      <c r="C359" s="4" t="s">
        <v>677</v>
      </c>
      <c r="D359" s="4">
        <v>3</v>
      </c>
      <c r="E359" s="4">
        <v>3</v>
      </c>
      <c r="F359" s="4">
        <v>0.69</v>
      </c>
      <c r="G359" s="4">
        <v>261</v>
      </c>
      <c r="H359" s="4">
        <v>1.23E-2</v>
      </c>
      <c r="I359" s="4">
        <v>0.99729999999999996</v>
      </c>
      <c r="J359" s="4">
        <v>1.23E-2</v>
      </c>
      <c r="K359" s="4">
        <f t="shared" si="6"/>
        <v>1.9100948885606022</v>
      </c>
      <c r="L359" s="4" t="s">
        <v>606</v>
      </c>
      <c r="M359" s="7">
        <v>1.8000000000000001E-4</v>
      </c>
      <c r="N359" s="4">
        <v>-2.5089999999999999</v>
      </c>
      <c r="O359" s="4">
        <v>-4.6319999999999997</v>
      </c>
      <c r="P359" s="4">
        <v>3.3580000000000001</v>
      </c>
      <c r="Q359" s="4">
        <v>-1.9100999999999999</v>
      </c>
      <c r="R359" s="4">
        <v>0.82499999999999996</v>
      </c>
      <c r="S359" s="4">
        <v>0.32100000000000001</v>
      </c>
      <c r="T359" s="4">
        <v>46078</v>
      </c>
      <c r="U359" s="4">
        <v>0</v>
      </c>
    </row>
    <row r="360" spans="1:21">
      <c r="A360" s="4">
        <v>50</v>
      </c>
      <c r="B360" s="4" t="s">
        <v>678</v>
      </c>
      <c r="C360" s="4" t="s">
        <v>679</v>
      </c>
      <c r="D360" s="4">
        <v>3</v>
      </c>
      <c r="E360" s="4">
        <v>3</v>
      </c>
      <c r="F360" s="4">
        <v>0.69</v>
      </c>
      <c r="G360" s="4">
        <v>258</v>
      </c>
      <c r="H360" s="4">
        <v>1.23E-2</v>
      </c>
      <c r="I360" s="4">
        <v>0.98809999999999998</v>
      </c>
      <c r="J360" s="4">
        <v>1.23E-2</v>
      </c>
      <c r="K360" s="4">
        <f t="shared" si="6"/>
        <v>1.9100948885606022</v>
      </c>
      <c r="L360" s="4" t="s">
        <v>611</v>
      </c>
      <c r="M360" s="7">
        <v>2.0000000000000002E-5</v>
      </c>
      <c r="N360" s="4">
        <v>1.774</v>
      </c>
      <c r="O360" s="4">
        <v>5.9039999999999999</v>
      </c>
      <c r="P360" s="4">
        <v>2.4279999999999999</v>
      </c>
      <c r="Q360" s="4">
        <v>-1.9100999999999999</v>
      </c>
      <c r="R360" s="4">
        <v>0.68600000000000005</v>
      </c>
      <c r="S360" s="4">
        <v>0.49199999999999999</v>
      </c>
      <c r="T360" s="4">
        <v>10735</v>
      </c>
      <c r="U360" s="4">
        <v>0</v>
      </c>
    </row>
    <row r="361" spans="1:21">
      <c r="A361" s="9" t="s">
        <v>680</v>
      </c>
      <c r="B361" s="9"/>
      <c r="C361" s="9"/>
      <c r="D361" s="9"/>
      <c r="E361" s="9"/>
      <c r="F361" s="9"/>
      <c r="G361" s="9"/>
      <c r="H361" s="9"/>
      <c r="I361" s="9"/>
      <c r="J361" s="9"/>
      <c r="K361" s="9"/>
    </row>
    <row r="362" spans="1:21">
      <c r="A362" s="4">
        <v>1</v>
      </c>
      <c r="B362" s="4" t="s">
        <v>681</v>
      </c>
      <c r="C362" s="5" t="s">
        <v>682</v>
      </c>
      <c r="D362" s="4">
        <v>10</v>
      </c>
      <c r="E362" s="4">
        <v>5</v>
      </c>
      <c r="F362" s="4">
        <v>0.53</v>
      </c>
      <c r="G362" s="4">
        <v>1</v>
      </c>
      <c r="H362" s="6">
        <v>8.5000000000000006E-5</v>
      </c>
      <c r="I362" s="4">
        <v>0.99980000000000002</v>
      </c>
      <c r="J362" s="6">
        <v>8.5000000000000006E-5</v>
      </c>
      <c r="K362" s="4">
        <f>(-LOG10(J362))</f>
        <v>4.0705810742857071</v>
      </c>
    </row>
    <row r="363" spans="1:21">
      <c r="A363" s="4">
        <v>2</v>
      </c>
      <c r="B363" s="4" t="s">
        <v>537</v>
      </c>
      <c r="C363" s="4" t="s">
        <v>538</v>
      </c>
      <c r="D363" s="4">
        <v>22</v>
      </c>
      <c r="E363" s="4">
        <v>7</v>
      </c>
      <c r="F363" s="4">
        <v>1.17</v>
      </c>
      <c r="G363" s="4">
        <v>2</v>
      </c>
      <c r="H363" s="6">
        <v>9.8999999999999994E-5</v>
      </c>
      <c r="I363" s="4">
        <v>0.99429999999999996</v>
      </c>
      <c r="J363" s="6">
        <v>9.8999999999999994E-5</v>
      </c>
      <c r="K363" s="4">
        <f t="shared" ref="K363:K411" si="7">(-LOG10(J363))</f>
        <v>4.0043648054024503</v>
      </c>
    </row>
    <row r="364" spans="1:21">
      <c r="A364" s="4">
        <v>3</v>
      </c>
      <c r="B364" s="4" t="s">
        <v>683</v>
      </c>
      <c r="C364" s="4" t="s">
        <v>684</v>
      </c>
      <c r="D364" s="4">
        <v>31</v>
      </c>
      <c r="E364" s="4">
        <v>8</v>
      </c>
      <c r="F364" s="4">
        <v>1.65</v>
      </c>
      <c r="G364" s="4">
        <v>5</v>
      </c>
      <c r="H364" s="4">
        <v>1.6000000000000001E-4</v>
      </c>
      <c r="I364" s="4">
        <v>0.3387</v>
      </c>
      <c r="J364" s="4">
        <v>1.6000000000000001E-4</v>
      </c>
      <c r="K364" s="4">
        <f t="shared" si="7"/>
        <v>3.795880017344075</v>
      </c>
    </row>
    <row r="365" spans="1:21">
      <c r="A365" s="4">
        <v>4</v>
      </c>
      <c r="B365" s="4" t="s">
        <v>558</v>
      </c>
      <c r="C365" s="4" t="s">
        <v>559</v>
      </c>
      <c r="D365" s="4">
        <v>23</v>
      </c>
      <c r="E365" s="4">
        <v>7</v>
      </c>
      <c r="F365" s="4">
        <v>1.22</v>
      </c>
      <c r="G365" s="4">
        <v>3</v>
      </c>
      <c r="H365" s="4">
        <v>1.3999999999999999E-4</v>
      </c>
      <c r="I365" s="4">
        <v>0.84860000000000002</v>
      </c>
      <c r="J365" s="4">
        <v>1.7000000000000001E-4</v>
      </c>
      <c r="K365" s="4">
        <f t="shared" si="7"/>
        <v>3.7695510786217259</v>
      </c>
    </row>
    <row r="366" spans="1:21">
      <c r="A366" s="4">
        <v>5</v>
      </c>
      <c r="B366" s="4" t="s">
        <v>685</v>
      </c>
      <c r="C366" s="4" t="s">
        <v>686</v>
      </c>
      <c r="D366" s="4">
        <v>32</v>
      </c>
      <c r="E366" s="4">
        <v>7</v>
      </c>
      <c r="F366" s="4">
        <v>1.7</v>
      </c>
      <c r="G366" s="4">
        <v>20</v>
      </c>
      <c r="H366" s="4">
        <v>1.23E-3</v>
      </c>
      <c r="I366" s="4">
        <v>0.66769999999999996</v>
      </c>
      <c r="J366" s="4">
        <v>1.23E-3</v>
      </c>
      <c r="K366" s="4">
        <f t="shared" si="7"/>
        <v>2.9100948885606019</v>
      </c>
    </row>
    <row r="367" spans="1:21">
      <c r="A367" s="4">
        <v>6</v>
      </c>
      <c r="B367" s="4" t="s">
        <v>687</v>
      </c>
      <c r="C367" s="4" t="s">
        <v>688</v>
      </c>
      <c r="D367" s="4">
        <v>10</v>
      </c>
      <c r="E367" s="4">
        <v>4</v>
      </c>
      <c r="F367" s="4">
        <v>0.53</v>
      </c>
      <c r="G367" s="4">
        <v>21</v>
      </c>
      <c r="H367" s="4">
        <v>1.2899999999999999E-3</v>
      </c>
      <c r="I367" s="4">
        <v>0.85929999999999995</v>
      </c>
      <c r="J367" s="4">
        <v>1.2899999999999999E-3</v>
      </c>
      <c r="K367" s="4">
        <f t="shared" si="7"/>
        <v>2.8894102897007512</v>
      </c>
    </row>
    <row r="368" spans="1:21">
      <c r="A368" s="4">
        <v>7</v>
      </c>
      <c r="B368" s="4" t="s">
        <v>689</v>
      </c>
      <c r="C368" s="5" t="s">
        <v>690</v>
      </c>
      <c r="D368" s="4">
        <v>2</v>
      </c>
      <c r="E368" s="4">
        <v>2</v>
      </c>
      <c r="F368" s="4">
        <v>0.11</v>
      </c>
      <c r="G368" s="4">
        <v>29</v>
      </c>
      <c r="H368" s="4">
        <v>2.8300000000000001E-3</v>
      </c>
      <c r="I368" s="4">
        <v>0.99790000000000001</v>
      </c>
      <c r="J368" s="4">
        <v>2.8300000000000001E-3</v>
      </c>
      <c r="K368" s="4">
        <f t="shared" si="7"/>
        <v>2.5482135644757098</v>
      </c>
    </row>
    <row r="369" spans="1:11">
      <c r="A369" s="4">
        <v>8</v>
      </c>
      <c r="B369" s="4" t="s">
        <v>691</v>
      </c>
      <c r="C369" s="4" t="s">
        <v>692</v>
      </c>
      <c r="D369" s="4">
        <v>2</v>
      </c>
      <c r="E369" s="4">
        <v>2</v>
      </c>
      <c r="F369" s="4">
        <v>0.11</v>
      </c>
      <c r="G369" s="4">
        <v>30</v>
      </c>
      <c r="H369" s="4">
        <v>2.8300000000000001E-3</v>
      </c>
      <c r="I369" s="4">
        <v>0.99109999999999998</v>
      </c>
      <c r="J369" s="4">
        <v>2.8300000000000001E-3</v>
      </c>
      <c r="K369" s="4">
        <f t="shared" si="7"/>
        <v>2.5482135644757098</v>
      </c>
    </row>
    <row r="370" spans="1:11">
      <c r="A370" s="4">
        <v>9</v>
      </c>
      <c r="B370" s="4" t="s">
        <v>693</v>
      </c>
      <c r="C370" s="5" t="s">
        <v>694</v>
      </c>
      <c r="D370" s="4">
        <v>2</v>
      </c>
      <c r="E370" s="4">
        <v>2</v>
      </c>
      <c r="F370" s="4">
        <v>0.11</v>
      </c>
      <c r="G370" s="4">
        <v>31</v>
      </c>
      <c r="H370" s="4">
        <v>2.8300000000000001E-3</v>
      </c>
      <c r="I370" s="4">
        <v>0.99009999999999998</v>
      </c>
      <c r="J370" s="4">
        <v>2.8300000000000001E-3</v>
      </c>
      <c r="K370" s="4">
        <f t="shared" si="7"/>
        <v>2.5482135644757098</v>
      </c>
    </row>
    <row r="371" spans="1:11">
      <c r="A371" s="4">
        <v>10</v>
      </c>
      <c r="B371" s="4" t="s">
        <v>695</v>
      </c>
      <c r="C371" s="5" t="s">
        <v>696</v>
      </c>
      <c r="D371" s="4">
        <v>2</v>
      </c>
      <c r="E371" s="4">
        <v>2</v>
      </c>
      <c r="F371" s="4">
        <v>0.11</v>
      </c>
      <c r="G371" s="4">
        <v>32</v>
      </c>
      <c r="H371" s="4">
        <v>2.8300000000000001E-3</v>
      </c>
      <c r="I371" s="4">
        <v>0.99009999999999998</v>
      </c>
      <c r="J371" s="4">
        <v>2.8300000000000001E-3</v>
      </c>
      <c r="K371" s="4">
        <f t="shared" si="7"/>
        <v>2.5482135644757098</v>
      </c>
    </row>
    <row r="372" spans="1:11">
      <c r="A372" s="4">
        <v>11</v>
      </c>
      <c r="B372" s="4" t="s">
        <v>697</v>
      </c>
      <c r="C372" s="5" t="s">
        <v>698</v>
      </c>
      <c r="D372" s="4">
        <v>2</v>
      </c>
      <c r="E372" s="4">
        <v>2</v>
      </c>
      <c r="F372" s="4">
        <v>0.11</v>
      </c>
      <c r="G372" s="4">
        <v>33</v>
      </c>
      <c r="H372" s="4">
        <v>2.8300000000000001E-3</v>
      </c>
      <c r="I372" s="4">
        <v>0.99009999999999998</v>
      </c>
      <c r="J372" s="4">
        <v>2.8300000000000001E-3</v>
      </c>
      <c r="K372" s="4">
        <f t="shared" si="7"/>
        <v>2.5482135644757098</v>
      </c>
    </row>
    <row r="373" spans="1:11">
      <c r="A373" s="4">
        <v>12</v>
      </c>
      <c r="B373" s="4" t="s">
        <v>699</v>
      </c>
      <c r="C373" s="5" t="s">
        <v>700</v>
      </c>
      <c r="D373" s="4">
        <v>2</v>
      </c>
      <c r="E373" s="4">
        <v>2</v>
      </c>
      <c r="F373" s="4">
        <v>0.11</v>
      </c>
      <c r="G373" s="4">
        <v>34</v>
      </c>
      <c r="H373" s="4">
        <v>2.8300000000000001E-3</v>
      </c>
      <c r="I373" s="4">
        <v>0.999</v>
      </c>
      <c r="J373" s="4">
        <v>2.8300000000000001E-3</v>
      </c>
      <c r="K373" s="4">
        <f t="shared" si="7"/>
        <v>2.5482135644757098</v>
      </c>
    </row>
    <row r="374" spans="1:11">
      <c r="A374" s="4">
        <v>13</v>
      </c>
      <c r="B374" s="4" t="s">
        <v>701</v>
      </c>
      <c r="C374" s="4" t="s">
        <v>702</v>
      </c>
      <c r="D374" s="4">
        <v>14</v>
      </c>
      <c r="E374" s="4">
        <v>5</v>
      </c>
      <c r="F374" s="4">
        <v>0.75</v>
      </c>
      <c r="G374" s="4">
        <v>12</v>
      </c>
      <c r="H374" s="4">
        <v>5.5999999999999995E-4</v>
      </c>
      <c r="I374" s="4">
        <v>0.99480000000000002</v>
      </c>
      <c r="J374" s="4">
        <v>3.8500000000000001E-3</v>
      </c>
      <c r="K374" s="4">
        <f t="shared" si="7"/>
        <v>2.4145392704914994</v>
      </c>
    </row>
    <row r="375" spans="1:11">
      <c r="A375" s="4">
        <v>14</v>
      </c>
      <c r="B375" s="4" t="s">
        <v>703</v>
      </c>
      <c r="C375" s="5" t="s">
        <v>704</v>
      </c>
      <c r="D375" s="4">
        <v>13</v>
      </c>
      <c r="E375" s="4">
        <v>4</v>
      </c>
      <c r="F375" s="4">
        <v>0.69</v>
      </c>
      <c r="G375" s="4">
        <v>45</v>
      </c>
      <c r="H375" s="4">
        <v>3.8700000000000002E-3</v>
      </c>
      <c r="I375" s="4">
        <v>0.80759999999999998</v>
      </c>
      <c r="J375" s="4">
        <v>3.8700000000000002E-3</v>
      </c>
      <c r="K375" s="4">
        <f t="shared" si="7"/>
        <v>2.4122890349810886</v>
      </c>
    </row>
    <row r="376" spans="1:11">
      <c r="A376" s="4">
        <v>15</v>
      </c>
      <c r="B376" s="4" t="s">
        <v>492</v>
      </c>
      <c r="C376" s="4" t="s">
        <v>493</v>
      </c>
      <c r="D376" s="4">
        <v>52</v>
      </c>
      <c r="E376" s="4">
        <v>9</v>
      </c>
      <c r="F376" s="4">
        <v>2.77</v>
      </c>
      <c r="G376" s="4">
        <v>22</v>
      </c>
      <c r="H376" s="4">
        <v>1.5299999999999999E-3</v>
      </c>
      <c r="I376" s="4">
        <v>1.14E-2</v>
      </c>
      <c r="J376" s="4">
        <v>5.13E-3</v>
      </c>
      <c r="K376" s="4">
        <f t="shared" si="7"/>
        <v>2.2898826348881838</v>
      </c>
    </row>
    <row r="377" spans="1:11">
      <c r="A377" s="4">
        <v>16</v>
      </c>
      <c r="B377" s="4" t="s">
        <v>705</v>
      </c>
      <c r="C377" s="5" t="s">
        <v>706</v>
      </c>
      <c r="D377" s="4">
        <v>8</v>
      </c>
      <c r="E377" s="4">
        <v>3</v>
      </c>
      <c r="F377" s="4">
        <v>0.43</v>
      </c>
      <c r="G377" s="4">
        <v>61</v>
      </c>
      <c r="H377" s="4">
        <v>6.8799999999999998E-3</v>
      </c>
      <c r="I377" s="4">
        <v>0.28339999999999999</v>
      </c>
      <c r="J377" s="4">
        <v>6.8799999999999998E-3</v>
      </c>
      <c r="K377" s="4">
        <f t="shared" si="7"/>
        <v>2.1624115617644888</v>
      </c>
    </row>
    <row r="378" spans="1:11">
      <c r="A378" s="4">
        <v>17</v>
      </c>
      <c r="B378" s="4" t="s">
        <v>707</v>
      </c>
      <c r="C378" s="4" t="s">
        <v>708</v>
      </c>
      <c r="D378" s="4">
        <v>8</v>
      </c>
      <c r="E378" s="4">
        <v>3</v>
      </c>
      <c r="F378" s="4">
        <v>0.43</v>
      </c>
      <c r="G378" s="4">
        <v>62</v>
      </c>
      <c r="H378" s="4">
        <v>6.8799999999999998E-3</v>
      </c>
      <c r="I378" s="4">
        <v>0.57889999999999997</v>
      </c>
      <c r="J378" s="4">
        <v>6.8799999999999998E-3</v>
      </c>
      <c r="K378" s="4">
        <f t="shared" si="7"/>
        <v>2.1624115617644888</v>
      </c>
    </row>
    <row r="379" spans="1:11">
      <c r="A379" s="4">
        <v>18</v>
      </c>
      <c r="B379" s="4" t="s">
        <v>709</v>
      </c>
      <c r="C379" s="5" t="s">
        <v>710</v>
      </c>
      <c r="D379" s="4">
        <v>8</v>
      </c>
      <c r="E379" s="4">
        <v>3</v>
      </c>
      <c r="F379" s="4">
        <v>0.43</v>
      </c>
      <c r="G379" s="4">
        <v>63</v>
      </c>
      <c r="H379" s="4">
        <v>6.8799999999999998E-3</v>
      </c>
      <c r="I379" s="4">
        <v>0.83330000000000004</v>
      </c>
      <c r="J379" s="4">
        <v>6.8799999999999998E-3</v>
      </c>
      <c r="K379" s="4">
        <f t="shared" si="7"/>
        <v>2.1624115617644888</v>
      </c>
    </row>
    <row r="380" spans="1:11">
      <c r="A380" s="4">
        <v>19</v>
      </c>
      <c r="B380" s="4" t="s">
        <v>711</v>
      </c>
      <c r="C380" s="5" t="s">
        <v>712</v>
      </c>
      <c r="D380" s="4">
        <v>8</v>
      </c>
      <c r="E380" s="4">
        <v>3</v>
      </c>
      <c r="F380" s="4">
        <v>0.43</v>
      </c>
      <c r="G380" s="4">
        <v>64</v>
      </c>
      <c r="H380" s="4">
        <v>6.8799999999999998E-3</v>
      </c>
      <c r="I380" s="4">
        <v>0.52329999999999999</v>
      </c>
      <c r="J380" s="4">
        <v>6.8799999999999998E-3</v>
      </c>
      <c r="K380" s="4">
        <f t="shared" si="7"/>
        <v>2.1624115617644888</v>
      </c>
    </row>
    <row r="381" spans="1:11">
      <c r="A381" s="4">
        <v>20</v>
      </c>
      <c r="B381" s="4" t="s">
        <v>713</v>
      </c>
      <c r="C381" s="4" t="s">
        <v>714</v>
      </c>
      <c r="D381" s="4">
        <v>139</v>
      </c>
      <c r="E381" s="4">
        <v>15</v>
      </c>
      <c r="F381" s="4">
        <v>7.4</v>
      </c>
      <c r="G381" s="4">
        <v>68</v>
      </c>
      <c r="H381" s="4">
        <v>7.11E-3</v>
      </c>
      <c r="I381" s="4">
        <v>0.38619999999999999</v>
      </c>
      <c r="J381" s="4">
        <v>7.11E-3</v>
      </c>
      <c r="K381" s="4">
        <f t="shared" si="7"/>
        <v>2.1481303992702339</v>
      </c>
    </row>
    <row r="382" spans="1:11">
      <c r="A382" s="4">
        <v>21</v>
      </c>
      <c r="B382" s="4" t="s">
        <v>715</v>
      </c>
      <c r="C382" s="4" t="s">
        <v>716</v>
      </c>
      <c r="D382" s="4">
        <v>33</v>
      </c>
      <c r="E382" s="4">
        <v>6</v>
      </c>
      <c r="F382" s="4">
        <v>1.76</v>
      </c>
      <c r="G382" s="4">
        <v>69</v>
      </c>
      <c r="H382" s="4">
        <v>7.1900000000000002E-3</v>
      </c>
      <c r="I382" s="4">
        <v>0.6391</v>
      </c>
      <c r="J382" s="4">
        <v>7.1900000000000002E-3</v>
      </c>
      <c r="K382" s="4">
        <f t="shared" si="7"/>
        <v>2.1432711096171175</v>
      </c>
    </row>
    <row r="383" spans="1:11">
      <c r="A383" s="4">
        <v>22</v>
      </c>
      <c r="B383" s="4" t="s">
        <v>717</v>
      </c>
      <c r="C383" s="4" t="s">
        <v>718</v>
      </c>
      <c r="D383" s="4">
        <v>24</v>
      </c>
      <c r="E383" s="4">
        <v>5</v>
      </c>
      <c r="F383" s="4">
        <v>1.28</v>
      </c>
      <c r="G383" s="4">
        <v>77</v>
      </c>
      <c r="H383" s="4">
        <v>7.7000000000000002E-3</v>
      </c>
      <c r="I383" s="4">
        <v>4.4900000000000002E-2</v>
      </c>
      <c r="J383" s="4">
        <v>7.7000000000000002E-3</v>
      </c>
      <c r="K383" s="4">
        <f t="shared" si="7"/>
        <v>2.1135092748275182</v>
      </c>
    </row>
    <row r="384" spans="1:11">
      <c r="A384" s="4">
        <v>23</v>
      </c>
      <c r="B384" s="4" t="s">
        <v>719</v>
      </c>
      <c r="C384" s="4" t="s">
        <v>720</v>
      </c>
      <c r="D384" s="4">
        <v>3</v>
      </c>
      <c r="E384" s="4">
        <v>2</v>
      </c>
      <c r="F384" s="4">
        <v>0.16</v>
      </c>
      <c r="G384" s="4">
        <v>81</v>
      </c>
      <c r="H384" s="4">
        <v>8.1899999999999994E-3</v>
      </c>
      <c r="I384" s="4">
        <v>0.99350000000000005</v>
      </c>
      <c r="J384" s="4">
        <v>8.1899999999999994E-3</v>
      </c>
      <c r="K384" s="4">
        <f t="shared" si="7"/>
        <v>2.0867160982395814</v>
      </c>
    </row>
    <row r="385" spans="1:11">
      <c r="A385" s="4">
        <v>24</v>
      </c>
      <c r="B385" s="4" t="s">
        <v>721</v>
      </c>
      <c r="C385" s="4" t="s">
        <v>722</v>
      </c>
      <c r="D385" s="4">
        <v>3</v>
      </c>
      <c r="E385" s="4">
        <v>2</v>
      </c>
      <c r="F385" s="4">
        <v>0.16</v>
      </c>
      <c r="G385" s="4">
        <v>82</v>
      </c>
      <c r="H385" s="4">
        <v>8.1899999999999994E-3</v>
      </c>
      <c r="I385" s="4">
        <v>0.99009999999999998</v>
      </c>
      <c r="J385" s="4">
        <v>8.1899999999999994E-3</v>
      </c>
      <c r="K385" s="4">
        <f t="shared" si="7"/>
        <v>2.0867160982395814</v>
      </c>
    </row>
    <row r="386" spans="1:11">
      <c r="A386" s="4">
        <v>25</v>
      </c>
      <c r="B386" s="4" t="s">
        <v>723</v>
      </c>
      <c r="C386" s="4" t="s">
        <v>724</v>
      </c>
      <c r="D386" s="4">
        <v>3</v>
      </c>
      <c r="E386" s="4">
        <v>2</v>
      </c>
      <c r="F386" s="4">
        <v>0.16</v>
      </c>
      <c r="G386" s="4">
        <v>83</v>
      </c>
      <c r="H386" s="4">
        <v>8.1899999999999994E-3</v>
      </c>
      <c r="I386" s="4">
        <v>0.9899</v>
      </c>
      <c r="J386" s="4">
        <v>8.1899999999999994E-3</v>
      </c>
      <c r="K386" s="4">
        <f t="shared" si="7"/>
        <v>2.0867160982395814</v>
      </c>
    </row>
    <row r="387" spans="1:11">
      <c r="A387" s="4">
        <v>26</v>
      </c>
      <c r="B387" s="4" t="s">
        <v>725</v>
      </c>
      <c r="C387" s="4" t="s">
        <v>726</v>
      </c>
      <c r="D387" s="4">
        <v>3</v>
      </c>
      <c r="E387" s="4">
        <v>2</v>
      </c>
      <c r="F387" s="4">
        <v>0.16</v>
      </c>
      <c r="G387" s="4">
        <v>84</v>
      </c>
      <c r="H387" s="4">
        <v>8.1899999999999994E-3</v>
      </c>
      <c r="I387" s="4">
        <v>0.6855</v>
      </c>
      <c r="J387" s="4">
        <v>8.1899999999999994E-3</v>
      </c>
      <c r="K387" s="4">
        <f t="shared" si="7"/>
        <v>2.0867160982395814</v>
      </c>
    </row>
    <row r="388" spans="1:11">
      <c r="A388" s="4">
        <v>27</v>
      </c>
      <c r="B388" s="4" t="s">
        <v>356</v>
      </c>
      <c r="C388" s="4" t="s">
        <v>357</v>
      </c>
      <c r="D388" s="4">
        <v>9</v>
      </c>
      <c r="E388" s="4">
        <v>3</v>
      </c>
      <c r="F388" s="4">
        <v>0.48</v>
      </c>
      <c r="G388" s="4">
        <v>97</v>
      </c>
      <c r="H388" s="4">
        <v>9.9100000000000004E-3</v>
      </c>
      <c r="I388" s="4">
        <v>1.34E-2</v>
      </c>
      <c r="J388" s="4">
        <v>9.9100000000000004E-3</v>
      </c>
      <c r="K388" s="4">
        <f t="shared" si="7"/>
        <v>2.0039263455147247</v>
      </c>
    </row>
    <row r="389" spans="1:11">
      <c r="A389" s="4">
        <v>28</v>
      </c>
      <c r="B389" s="4" t="s">
        <v>727</v>
      </c>
      <c r="C389" s="4" t="s">
        <v>728</v>
      </c>
      <c r="D389" s="4">
        <v>119</v>
      </c>
      <c r="E389" s="4">
        <v>15</v>
      </c>
      <c r="F389" s="4">
        <v>6.33</v>
      </c>
      <c r="G389" s="4">
        <v>23</v>
      </c>
      <c r="H389" s="4">
        <v>1.6000000000000001E-3</v>
      </c>
      <c r="I389" s="4">
        <v>0.29649999999999999</v>
      </c>
      <c r="J389" s="4">
        <v>1.0330000000000001E-2</v>
      </c>
      <c r="K389" s="4">
        <f t="shared" si="7"/>
        <v>1.9858996784803793</v>
      </c>
    </row>
    <row r="390" spans="1:11">
      <c r="A390" s="4">
        <v>29</v>
      </c>
      <c r="B390" s="4" t="s">
        <v>729</v>
      </c>
      <c r="C390" s="4" t="s">
        <v>730</v>
      </c>
      <c r="D390" s="4">
        <v>96</v>
      </c>
      <c r="E390" s="4">
        <v>12</v>
      </c>
      <c r="F390" s="4">
        <v>5.1100000000000003</v>
      </c>
      <c r="G390" s="4">
        <v>54</v>
      </c>
      <c r="H390" s="4">
        <v>4.8599999999999997E-3</v>
      </c>
      <c r="I390" s="4">
        <v>0.83009999999999995</v>
      </c>
      <c r="J390" s="4">
        <v>1.1350000000000001E-2</v>
      </c>
      <c r="K390" s="4">
        <f t="shared" si="7"/>
        <v>1.9450041384708585</v>
      </c>
    </row>
    <row r="391" spans="1:11">
      <c r="A391" s="4">
        <v>30</v>
      </c>
      <c r="B391" s="4" t="s">
        <v>731</v>
      </c>
      <c r="C391" s="4" t="s">
        <v>732</v>
      </c>
      <c r="D391" s="4">
        <v>10</v>
      </c>
      <c r="E391" s="4">
        <v>3</v>
      </c>
      <c r="F391" s="4">
        <v>0.53</v>
      </c>
      <c r="G391" s="4">
        <v>113</v>
      </c>
      <c r="H391" s="4">
        <v>1.3599999999999999E-2</v>
      </c>
      <c r="I391" s="4">
        <v>0.99339999999999995</v>
      </c>
      <c r="J391" s="4">
        <v>1.3599999999999999E-2</v>
      </c>
      <c r="K391" s="4">
        <f t="shared" si="7"/>
        <v>1.8664610916297826</v>
      </c>
    </row>
    <row r="392" spans="1:11">
      <c r="A392" s="4">
        <v>31</v>
      </c>
      <c r="B392" s="4" t="s">
        <v>733</v>
      </c>
      <c r="C392" s="4" t="s">
        <v>734</v>
      </c>
      <c r="D392" s="4">
        <v>49</v>
      </c>
      <c r="E392" s="4">
        <v>7</v>
      </c>
      <c r="F392" s="4">
        <v>2.61</v>
      </c>
      <c r="G392" s="4">
        <v>119</v>
      </c>
      <c r="H392" s="4">
        <v>1.438E-2</v>
      </c>
      <c r="I392" s="4">
        <v>0.16439999999999999</v>
      </c>
      <c r="J392" s="4">
        <v>1.438E-2</v>
      </c>
      <c r="K392" s="4">
        <f t="shared" si="7"/>
        <v>1.8422411139531363</v>
      </c>
    </row>
    <row r="393" spans="1:11">
      <c r="A393" s="4">
        <v>32</v>
      </c>
      <c r="B393" s="4" t="s">
        <v>735</v>
      </c>
      <c r="C393" s="4" t="s">
        <v>736</v>
      </c>
      <c r="D393" s="4">
        <v>28</v>
      </c>
      <c r="E393" s="4">
        <v>5</v>
      </c>
      <c r="F393" s="4">
        <v>1.49</v>
      </c>
      <c r="G393" s="4">
        <v>120</v>
      </c>
      <c r="H393" s="4">
        <v>1.494E-2</v>
      </c>
      <c r="I393" s="4">
        <v>0.97989999999999999</v>
      </c>
      <c r="J393" s="4">
        <v>1.494E-2</v>
      </c>
      <c r="K393" s="4">
        <f t="shared" si="7"/>
        <v>1.82564940252062</v>
      </c>
    </row>
    <row r="394" spans="1:11">
      <c r="A394" s="4">
        <v>33</v>
      </c>
      <c r="B394" s="4" t="s">
        <v>737</v>
      </c>
      <c r="C394" s="4" t="s">
        <v>738</v>
      </c>
      <c r="D394" s="4">
        <v>311</v>
      </c>
      <c r="E394" s="4">
        <v>26</v>
      </c>
      <c r="F394" s="4">
        <v>16.559999999999999</v>
      </c>
      <c r="G394" s="4">
        <v>122</v>
      </c>
      <c r="H394" s="4">
        <v>1.524E-2</v>
      </c>
      <c r="I394" s="4">
        <v>8.7099999999999997E-2</v>
      </c>
      <c r="J394" s="4">
        <v>1.524E-2</v>
      </c>
      <c r="K394" s="4">
        <f t="shared" si="7"/>
        <v>1.8170150329964183</v>
      </c>
    </row>
    <row r="395" spans="1:11">
      <c r="A395" s="4">
        <v>34</v>
      </c>
      <c r="B395" s="4" t="s">
        <v>38</v>
      </c>
      <c r="C395" s="4" t="s">
        <v>39</v>
      </c>
      <c r="D395" s="4">
        <v>529</v>
      </c>
      <c r="E395" s="4">
        <v>44</v>
      </c>
      <c r="F395" s="4">
        <v>28.16</v>
      </c>
      <c r="G395" s="4">
        <v>25</v>
      </c>
      <c r="H395" s="4">
        <v>2.1700000000000001E-3</v>
      </c>
      <c r="I395" s="6">
        <v>1.3E-6</v>
      </c>
      <c r="J395" s="4">
        <v>1.5270000000000001E-2</v>
      </c>
      <c r="K395" s="4">
        <f t="shared" si="7"/>
        <v>1.8161609629435789</v>
      </c>
    </row>
    <row r="396" spans="1:11">
      <c r="A396" s="4">
        <v>35</v>
      </c>
      <c r="B396" s="4" t="s">
        <v>244</v>
      </c>
      <c r="C396" s="4" t="s">
        <v>245</v>
      </c>
      <c r="D396" s="4">
        <v>125</v>
      </c>
      <c r="E396" s="4">
        <v>13</v>
      </c>
      <c r="F396" s="4">
        <v>6.65</v>
      </c>
      <c r="G396" s="4">
        <v>123</v>
      </c>
      <c r="H396" s="4">
        <v>1.566E-2</v>
      </c>
      <c r="I396" s="4">
        <v>3.9100000000000003E-2</v>
      </c>
      <c r="J396" s="4">
        <v>1.566E-2</v>
      </c>
      <c r="K396" s="4">
        <f t="shared" si="7"/>
        <v>1.8052082422780753</v>
      </c>
    </row>
    <row r="397" spans="1:11">
      <c r="A397" s="4">
        <v>36</v>
      </c>
      <c r="B397" s="4" t="s">
        <v>739</v>
      </c>
      <c r="C397" s="4" t="s">
        <v>740</v>
      </c>
      <c r="D397" s="4">
        <v>4</v>
      </c>
      <c r="E397" s="4">
        <v>2</v>
      </c>
      <c r="F397" s="4">
        <v>0.21</v>
      </c>
      <c r="G397" s="4">
        <v>125</v>
      </c>
      <c r="H397" s="4">
        <v>1.5800000000000002E-2</v>
      </c>
      <c r="I397" s="4">
        <v>0.98650000000000004</v>
      </c>
      <c r="J397" s="4">
        <v>1.5800000000000002E-2</v>
      </c>
      <c r="K397" s="4">
        <f t="shared" si="7"/>
        <v>1.8013429130455774</v>
      </c>
    </row>
    <row r="398" spans="1:11">
      <c r="A398" s="4">
        <v>37</v>
      </c>
      <c r="B398" s="4" t="s">
        <v>741</v>
      </c>
      <c r="C398" s="4" t="s">
        <v>742</v>
      </c>
      <c r="D398" s="4">
        <v>4</v>
      </c>
      <c r="E398" s="4">
        <v>2</v>
      </c>
      <c r="F398" s="4">
        <v>0.21</v>
      </c>
      <c r="G398" s="4">
        <v>126</v>
      </c>
      <c r="H398" s="4">
        <v>1.5800000000000002E-2</v>
      </c>
      <c r="I398" s="4">
        <v>0.98650000000000004</v>
      </c>
      <c r="J398" s="4">
        <v>1.5800000000000002E-2</v>
      </c>
      <c r="K398" s="4">
        <f t="shared" si="7"/>
        <v>1.8013429130455774</v>
      </c>
    </row>
    <row r="399" spans="1:11">
      <c r="A399" s="4">
        <v>38</v>
      </c>
      <c r="B399" s="4" t="s">
        <v>743</v>
      </c>
      <c r="C399" s="4" t="s">
        <v>744</v>
      </c>
      <c r="D399" s="4">
        <v>4</v>
      </c>
      <c r="E399" s="4">
        <v>2</v>
      </c>
      <c r="F399" s="4">
        <v>0.21</v>
      </c>
      <c r="G399" s="4">
        <v>127</v>
      </c>
      <c r="H399" s="4">
        <v>1.5800000000000002E-2</v>
      </c>
      <c r="I399" s="4">
        <v>0.88639999999999997</v>
      </c>
      <c r="J399" s="4">
        <v>1.5800000000000002E-2</v>
      </c>
      <c r="K399" s="4">
        <f t="shared" si="7"/>
        <v>1.8013429130455774</v>
      </c>
    </row>
    <row r="400" spans="1:11">
      <c r="A400" s="4">
        <v>39</v>
      </c>
      <c r="B400" s="4" t="s">
        <v>745</v>
      </c>
      <c r="C400" s="4" t="s">
        <v>746</v>
      </c>
      <c r="D400" s="4">
        <v>4</v>
      </c>
      <c r="E400" s="4">
        <v>2</v>
      </c>
      <c r="F400" s="4">
        <v>0.21</v>
      </c>
      <c r="G400" s="4">
        <v>128</v>
      </c>
      <c r="H400" s="4">
        <v>1.5800000000000002E-2</v>
      </c>
      <c r="I400" s="4">
        <v>0.99929999999999997</v>
      </c>
      <c r="J400" s="4">
        <v>1.5800000000000002E-2</v>
      </c>
      <c r="K400" s="4">
        <f t="shared" si="7"/>
        <v>1.8013429130455774</v>
      </c>
    </row>
    <row r="401" spans="1:21">
      <c r="A401" s="4">
        <v>40</v>
      </c>
      <c r="B401" s="4" t="s">
        <v>747</v>
      </c>
      <c r="C401" s="4" t="s">
        <v>748</v>
      </c>
      <c r="D401" s="4">
        <v>4</v>
      </c>
      <c r="E401" s="4">
        <v>2</v>
      </c>
      <c r="F401" s="4">
        <v>0.21</v>
      </c>
      <c r="G401" s="4">
        <v>129</v>
      </c>
      <c r="H401" s="4">
        <v>1.5800000000000002E-2</v>
      </c>
      <c r="I401" s="4">
        <v>0.98519999999999996</v>
      </c>
      <c r="J401" s="4">
        <v>1.5800000000000002E-2</v>
      </c>
      <c r="K401" s="4">
        <f t="shared" si="7"/>
        <v>1.8013429130455774</v>
      </c>
    </row>
    <row r="402" spans="1:21">
      <c r="A402" s="4">
        <v>41</v>
      </c>
      <c r="B402" s="4" t="s">
        <v>749</v>
      </c>
      <c r="C402" s="4" t="s">
        <v>750</v>
      </c>
      <c r="D402" s="4">
        <v>4</v>
      </c>
      <c r="E402" s="4">
        <v>2</v>
      </c>
      <c r="F402" s="4">
        <v>0.21</v>
      </c>
      <c r="G402" s="4">
        <v>130</v>
      </c>
      <c r="H402" s="4">
        <v>1.5800000000000002E-2</v>
      </c>
      <c r="I402" s="4">
        <v>0.70209999999999995</v>
      </c>
      <c r="J402" s="4">
        <v>1.5800000000000002E-2</v>
      </c>
      <c r="K402" s="4">
        <f t="shared" si="7"/>
        <v>1.8013429130455774</v>
      </c>
    </row>
    <row r="403" spans="1:21">
      <c r="A403" s="4">
        <v>42</v>
      </c>
      <c r="B403" s="4" t="s">
        <v>751</v>
      </c>
      <c r="C403" s="4" t="s">
        <v>752</v>
      </c>
      <c r="D403" s="4">
        <v>4</v>
      </c>
      <c r="E403" s="4">
        <v>2</v>
      </c>
      <c r="F403" s="4">
        <v>0.21</v>
      </c>
      <c r="G403" s="4">
        <v>131</v>
      </c>
      <c r="H403" s="4">
        <v>1.5800000000000002E-2</v>
      </c>
      <c r="I403" s="4">
        <v>0.99099999999999999</v>
      </c>
      <c r="J403" s="4">
        <v>1.5800000000000002E-2</v>
      </c>
      <c r="K403" s="4">
        <f t="shared" si="7"/>
        <v>1.8013429130455774</v>
      </c>
    </row>
    <row r="404" spans="1:21">
      <c r="A404" s="4">
        <v>43</v>
      </c>
      <c r="B404" s="4" t="s">
        <v>753</v>
      </c>
      <c r="C404" s="4" t="s">
        <v>754</v>
      </c>
      <c r="D404" s="4">
        <v>4</v>
      </c>
      <c r="E404" s="4">
        <v>2</v>
      </c>
      <c r="F404" s="4">
        <v>0.21</v>
      </c>
      <c r="G404" s="4">
        <v>132</v>
      </c>
      <c r="H404" s="4">
        <v>1.5800000000000002E-2</v>
      </c>
      <c r="I404" s="4">
        <v>0.99099999999999999</v>
      </c>
      <c r="J404" s="4">
        <v>1.5800000000000002E-2</v>
      </c>
      <c r="K404" s="4">
        <f t="shared" si="7"/>
        <v>1.8013429130455774</v>
      </c>
    </row>
    <row r="405" spans="1:21">
      <c r="A405" s="4">
        <v>44</v>
      </c>
      <c r="B405" s="4" t="s">
        <v>755</v>
      </c>
      <c r="C405" s="4" t="s">
        <v>756</v>
      </c>
      <c r="D405" s="4">
        <v>50</v>
      </c>
      <c r="E405" s="4">
        <v>7</v>
      </c>
      <c r="F405" s="4">
        <v>2.66</v>
      </c>
      <c r="G405" s="4">
        <v>140</v>
      </c>
      <c r="H405" s="4">
        <v>1.5980000000000001E-2</v>
      </c>
      <c r="I405" s="4">
        <v>3.39E-2</v>
      </c>
      <c r="J405" s="4">
        <v>1.5980000000000001E-2</v>
      </c>
      <c r="K405" s="4">
        <f t="shared" si="7"/>
        <v>1.7964232250220273</v>
      </c>
    </row>
    <row r="406" spans="1:21">
      <c r="A406" s="4">
        <v>45</v>
      </c>
      <c r="B406" s="4" t="s">
        <v>757</v>
      </c>
      <c r="C406" s="4" t="s">
        <v>758</v>
      </c>
      <c r="D406" s="4">
        <v>11</v>
      </c>
      <c r="E406" s="4">
        <v>3</v>
      </c>
      <c r="F406" s="4">
        <v>0.59</v>
      </c>
      <c r="G406" s="4">
        <v>153</v>
      </c>
      <c r="H406" s="4">
        <v>1.7979999999999999E-2</v>
      </c>
      <c r="I406" s="4">
        <v>0.95240000000000002</v>
      </c>
      <c r="J406" s="4">
        <v>1.7979999999999999E-2</v>
      </c>
      <c r="K406" s="4">
        <f t="shared" si="7"/>
        <v>1.74521031260279</v>
      </c>
    </row>
    <row r="407" spans="1:21">
      <c r="A407" s="4">
        <v>46</v>
      </c>
      <c r="B407" s="4" t="s">
        <v>759</v>
      </c>
      <c r="C407" s="4" t="s">
        <v>760</v>
      </c>
      <c r="D407" s="4">
        <v>20</v>
      </c>
      <c r="E407" s="4">
        <v>4</v>
      </c>
      <c r="F407" s="4">
        <v>1.06</v>
      </c>
      <c r="G407" s="4">
        <v>156</v>
      </c>
      <c r="H407" s="4">
        <v>1.95E-2</v>
      </c>
      <c r="I407" s="4">
        <v>0.7863</v>
      </c>
      <c r="J407" s="4">
        <v>1.95E-2</v>
      </c>
      <c r="K407" s="4">
        <f t="shared" si="7"/>
        <v>1.7099653886374819</v>
      </c>
    </row>
    <row r="408" spans="1:21">
      <c r="A408" s="4">
        <v>47</v>
      </c>
      <c r="B408" s="4" t="s">
        <v>761</v>
      </c>
      <c r="C408" s="4" t="s">
        <v>762</v>
      </c>
      <c r="D408" s="4">
        <v>35</v>
      </c>
      <c r="E408" s="4">
        <v>6</v>
      </c>
      <c r="F408" s="4">
        <v>1.86</v>
      </c>
      <c r="G408" s="4">
        <v>96</v>
      </c>
      <c r="H408" s="4">
        <v>9.6299999999999997E-3</v>
      </c>
      <c r="I408" s="4">
        <v>0.93789999999999996</v>
      </c>
      <c r="J408" s="4">
        <v>1.9769999999999999E-2</v>
      </c>
      <c r="K408" s="4">
        <f t="shared" si="7"/>
        <v>1.7039933306863277</v>
      </c>
    </row>
    <row r="409" spans="1:21">
      <c r="A409" s="4">
        <v>48</v>
      </c>
      <c r="B409" s="4" t="s">
        <v>763</v>
      </c>
      <c r="C409" s="4" t="s">
        <v>764</v>
      </c>
      <c r="D409" s="4">
        <v>30</v>
      </c>
      <c r="E409" s="4">
        <v>5</v>
      </c>
      <c r="F409" s="4">
        <v>1.6</v>
      </c>
      <c r="G409" s="4">
        <v>158</v>
      </c>
      <c r="H409" s="4">
        <v>1.985E-2</v>
      </c>
      <c r="I409" s="4">
        <v>0.93200000000000005</v>
      </c>
      <c r="J409" s="4">
        <v>1.985E-2</v>
      </c>
      <c r="K409" s="4">
        <f t="shared" si="7"/>
        <v>1.7022394889008661</v>
      </c>
    </row>
    <row r="410" spans="1:21">
      <c r="A410" s="4">
        <v>49</v>
      </c>
      <c r="B410" s="4" t="s">
        <v>765</v>
      </c>
      <c r="C410" s="4" t="s">
        <v>766</v>
      </c>
      <c r="D410" s="4">
        <v>65</v>
      </c>
      <c r="E410" s="4">
        <v>8</v>
      </c>
      <c r="F410" s="4">
        <v>3.46</v>
      </c>
      <c r="G410" s="4">
        <v>164</v>
      </c>
      <c r="H410" s="4">
        <v>2.145E-2</v>
      </c>
      <c r="I410" s="4">
        <v>2.8799999999999999E-2</v>
      </c>
      <c r="J410" s="4">
        <v>2.145E-2</v>
      </c>
      <c r="K410" s="4">
        <f t="shared" si="7"/>
        <v>1.668572703479257</v>
      </c>
    </row>
    <row r="411" spans="1:21">
      <c r="A411" s="4">
        <v>50</v>
      </c>
      <c r="B411" s="4" t="s">
        <v>767</v>
      </c>
      <c r="C411" s="4" t="s">
        <v>768</v>
      </c>
      <c r="D411" s="4">
        <v>31</v>
      </c>
      <c r="E411" s="4">
        <v>5</v>
      </c>
      <c r="F411" s="4">
        <v>1.65</v>
      </c>
      <c r="G411" s="4">
        <v>167</v>
      </c>
      <c r="H411" s="4">
        <v>2.266E-2</v>
      </c>
      <c r="I411" s="4">
        <v>3.8999999999999998E-3</v>
      </c>
      <c r="J411" s="4">
        <v>2.266E-2</v>
      </c>
      <c r="K411" s="4">
        <f t="shared" si="7"/>
        <v>1.6447400944726216</v>
      </c>
    </row>
    <row r="412" spans="1:21">
      <c r="A412" s="9" t="s">
        <v>769</v>
      </c>
      <c r="B412" s="9"/>
      <c r="C412" s="9"/>
      <c r="D412" s="9"/>
      <c r="E412" s="9"/>
      <c r="F412" s="9"/>
      <c r="G412" s="9"/>
      <c r="H412" s="9"/>
      <c r="I412" s="9"/>
      <c r="J412" s="9"/>
      <c r="K412" s="9"/>
    </row>
    <row r="413" spans="1:21">
      <c r="A413" s="4">
        <v>1</v>
      </c>
      <c r="B413" s="4" t="s">
        <v>70</v>
      </c>
      <c r="C413" s="4" t="s">
        <v>770</v>
      </c>
      <c r="D413" s="4">
        <v>12</v>
      </c>
      <c r="E413" s="4">
        <v>10</v>
      </c>
      <c r="F413" s="4">
        <v>3.05</v>
      </c>
      <c r="G413" s="4">
        <v>5</v>
      </c>
      <c r="H413" s="6">
        <v>4.3000000000000002E-5</v>
      </c>
      <c r="I413" s="4">
        <v>0.98350000000000004</v>
      </c>
      <c r="J413" s="6">
        <v>4.3000000000000002E-5</v>
      </c>
      <c r="K413" s="4">
        <f t="shared" ref="K413:K462" si="8">(-LOG10(J413))</f>
        <v>4.3665315444204138</v>
      </c>
      <c r="L413" s="4" t="s">
        <v>603</v>
      </c>
      <c r="M413" s="7">
        <v>5.0000000000000002E-5</v>
      </c>
      <c r="N413" s="4">
        <v>4.75</v>
      </c>
      <c r="O413" s="4">
        <v>4.407</v>
      </c>
      <c r="P413" s="4">
        <v>2.782</v>
      </c>
      <c r="Q413" s="4">
        <v>-4.3665000000000003</v>
      </c>
      <c r="R413" s="4">
        <v>0.84</v>
      </c>
      <c r="S413" s="4">
        <v>0</v>
      </c>
      <c r="T413" s="4">
        <v>379</v>
      </c>
      <c r="U413" s="4">
        <v>0</v>
      </c>
    </row>
    <row r="414" spans="1:21">
      <c r="A414" s="4">
        <v>2</v>
      </c>
      <c r="B414" s="4" t="s">
        <v>771</v>
      </c>
      <c r="C414" s="4" t="s">
        <v>772</v>
      </c>
      <c r="D414" s="4">
        <v>7</v>
      </c>
      <c r="E414" s="4">
        <v>7</v>
      </c>
      <c r="F414" s="4">
        <v>1.78</v>
      </c>
      <c r="G414" s="4">
        <v>6</v>
      </c>
      <c r="H414" s="6">
        <v>6.7999999999999999E-5</v>
      </c>
      <c r="I414" s="4">
        <v>0.6946</v>
      </c>
      <c r="J414" s="6">
        <v>6.7999999999999999E-5</v>
      </c>
      <c r="K414" s="4">
        <f t="shared" si="8"/>
        <v>4.1674910872937634</v>
      </c>
      <c r="L414" s="4" t="s">
        <v>612</v>
      </c>
      <c r="M414" s="7">
        <v>0</v>
      </c>
      <c r="N414" s="4">
        <v>-6.12</v>
      </c>
      <c r="O414" s="4">
        <v>-4.4619999999999997</v>
      </c>
      <c r="P414" s="4">
        <v>1.724</v>
      </c>
      <c r="Q414" s="4">
        <v>-4.1675000000000004</v>
      </c>
      <c r="R414" s="4">
        <v>0.78900000000000003</v>
      </c>
      <c r="S414" s="4">
        <v>0.311</v>
      </c>
      <c r="T414" s="4">
        <v>2587</v>
      </c>
      <c r="U414" s="4">
        <v>0</v>
      </c>
    </row>
    <row r="415" spans="1:21">
      <c r="A415" s="4">
        <v>3</v>
      </c>
      <c r="B415" s="4" t="s">
        <v>773</v>
      </c>
      <c r="C415" s="4" t="s">
        <v>774</v>
      </c>
      <c r="D415" s="4">
        <v>7</v>
      </c>
      <c r="E415" s="4">
        <v>7</v>
      </c>
      <c r="F415" s="4">
        <v>1.78</v>
      </c>
      <c r="G415" s="4">
        <v>7</v>
      </c>
      <c r="H415" s="6">
        <v>6.7999999999999999E-5</v>
      </c>
      <c r="I415" s="4">
        <v>0.44738</v>
      </c>
      <c r="J415" s="6">
        <v>6.7999999999999999E-5</v>
      </c>
      <c r="K415" s="4">
        <f t="shared" si="8"/>
        <v>4.1674910872937634</v>
      </c>
      <c r="L415" s="4" t="s">
        <v>606</v>
      </c>
      <c r="M415" s="7">
        <v>0</v>
      </c>
      <c r="N415" s="4">
        <v>-3.5350000000000001</v>
      </c>
      <c r="O415" s="4">
        <v>-6.3479999999999999</v>
      </c>
      <c r="P415" s="4">
        <v>1.7629999999999999</v>
      </c>
      <c r="Q415" s="4">
        <v>-4.1675000000000004</v>
      </c>
      <c r="R415" s="4">
        <v>0.76</v>
      </c>
      <c r="S415" s="4">
        <v>0.05</v>
      </c>
      <c r="T415" s="4">
        <v>34445</v>
      </c>
      <c r="U415" s="4">
        <v>0</v>
      </c>
    </row>
    <row r="416" spans="1:21">
      <c r="A416" s="4">
        <v>4</v>
      </c>
      <c r="B416" s="4" t="s">
        <v>775</v>
      </c>
      <c r="C416" s="4" t="s">
        <v>776</v>
      </c>
      <c r="D416" s="4">
        <v>67</v>
      </c>
      <c r="E416" s="4">
        <v>30</v>
      </c>
      <c r="F416" s="4">
        <v>17.010000000000002</v>
      </c>
      <c r="G416" s="4">
        <v>20</v>
      </c>
      <c r="H416" s="4">
        <v>4.2999999999999999E-4</v>
      </c>
      <c r="I416" s="4">
        <v>0.98407</v>
      </c>
      <c r="J416" s="4">
        <v>1.2999999999999999E-4</v>
      </c>
      <c r="K416" s="4">
        <f t="shared" si="8"/>
        <v>3.8860566476931631</v>
      </c>
      <c r="L416" s="4" t="s">
        <v>603</v>
      </c>
      <c r="M416" s="7">
        <v>5.0200000000000002E-3</v>
      </c>
      <c r="N416" s="4">
        <v>3.9910000000000001</v>
      </c>
      <c r="O416" s="4">
        <v>1.5669999999999999</v>
      </c>
      <c r="P416" s="4">
        <v>4.8090000000000002</v>
      </c>
      <c r="Q416" s="4">
        <v>-3.8860999999999999</v>
      </c>
      <c r="R416" s="4">
        <v>0.84499999999999997</v>
      </c>
      <c r="S416" s="4">
        <v>0.20200000000000001</v>
      </c>
      <c r="T416" s="4">
        <v>90502</v>
      </c>
      <c r="U416" s="4">
        <v>0</v>
      </c>
    </row>
    <row r="417" spans="1:21">
      <c r="A417" s="4">
        <v>5</v>
      </c>
      <c r="B417" s="4" t="s">
        <v>604</v>
      </c>
      <c r="C417" s="4" t="s">
        <v>605</v>
      </c>
      <c r="D417" s="4">
        <v>94</v>
      </c>
      <c r="E417" s="4">
        <v>40</v>
      </c>
      <c r="F417" s="4">
        <v>23.86</v>
      </c>
      <c r="G417" s="4">
        <v>12</v>
      </c>
      <c r="H417" s="4">
        <v>2.0000000000000001E-4</v>
      </c>
      <c r="I417" s="4">
        <v>1.23E-3</v>
      </c>
      <c r="J417" s="4">
        <v>2.0000000000000001E-4</v>
      </c>
      <c r="K417" s="4">
        <f t="shared" si="8"/>
        <v>3.6989700043360187</v>
      </c>
      <c r="L417" s="4" t="s">
        <v>603</v>
      </c>
      <c r="M417" s="7">
        <v>2.0000000000000002E-5</v>
      </c>
      <c r="N417" s="4">
        <v>5.1959999999999997</v>
      </c>
      <c r="O417" s="4">
        <v>-1.044</v>
      </c>
      <c r="P417" s="4">
        <v>2.4729999999999999</v>
      </c>
      <c r="Q417" s="4">
        <v>-3.6989999999999998</v>
      </c>
      <c r="R417" s="4">
        <v>0.69</v>
      </c>
      <c r="S417" s="4">
        <v>0.127</v>
      </c>
      <c r="T417" s="4">
        <v>70126</v>
      </c>
      <c r="U417" s="4">
        <v>0</v>
      </c>
    </row>
    <row r="418" spans="1:21">
      <c r="A418" s="4">
        <v>6</v>
      </c>
      <c r="B418" s="4" t="s">
        <v>777</v>
      </c>
      <c r="C418" s="4" t="s">
        <v>778</v>
      </c>
      <c r="D418" s="4">
        <v>6</v>
      </c>
      <c r="E418" s="4">
        <v>6</v>
      </c>
      <c r="F418" s="4">
        <v>1.52</v>
      </c>
      <c r="G418" s="4">
        <v>14</v>
      </c>
      <c r="H418" s="4">
        <v>2.7E-4</v>
      </c>
      <c r="I418" s="4">
        <v>0.99421000000000004</v>
      </c>
      <c r="J418" s="4">
        <v>2.7E-4</v>
      </c>
      <c r="K418" s="4">
        <f t="shared" si="8"/>
        <v>3.5686362358410126</v>
      </c>
      <c r="L418" s="4" t="s">
        <v>779</v>
      </c>
      <c r="M418" s="7">
        <v>1.0000000000000001E-5</v>
      </c>
      <c r="N418" s="4">
        <v>-3.556</v>
      </c>
      <c r="O418" s="4">
        <v>6.569</v>
      </c>
      <c r="P418" s="4">
        <v>2.1139999999999999</v>
      </c>
      <c r="Q418" s="4">
        <v>-3.5686</v>
      </c>
      <c r="R418" s="4">
        <v>0.80700000000000005</v>
      </c>
      <c r="S418" s="4">
        <v>1.4999999999999999E-2</v>
      </c>
      <c r="T418" s="4">
        <v>2069</v>
      </c>
      <c r="U418" s="4">
        <v>0</v>
      </c>
    </row>
    <row r="419" spans="1:21">
      <c r="A419" s="4">
        <v>7</v>
      </c>
      <c r="B419" s="4" t="s">
        <v>601</v>
      </c>
      <c r="C419" s="4" t="s">
        <v>602</v>
      </c>
      <c r="D419" s="4">
        <v>93</v>
      </c>
      <c r="E419" s="4">
        <v>39</v>
      </c>
      <c r="F419" s="4">
        <v>23.6</v>
      </c>
      <c r="G419" s="4">
        <v>15</v>
      </c>
      <c r="H419" s="4">
        <v>3.4000000000000002E-4</v>
      </c>
      <c r="I419" s="4">
        <v>1.2700000000000001E-3</v>
      </c>
      <c r="J419" s="4">
        <v>3.4000000000000002E-4</v>
      </c>
      <c r="K419" s="4">
        <f t="shared" si="8"/>
        <v>3.4685210829577446</v>
      </c>
      <c r="L419" s="4" t="s">
        <v>603</v>
      </c>
      <c r="M419" s="7">
        <v>9.0000000000000006E-5</v>
      </c>
      <c r="N419" s="4">
        <v>5.0469999999999997</v>
      </c>
      <c r="O419" s="4">
        <v>-1.3680000000000001</v>
      </c>
      <c r="P419" s="4">
        <v>3.073</v>
      </c>
      <c r="Q419" s="4">
        <v>-3.4685000000000001</v>
      </c>
      <c r="R419" s="4">
        <v>0.73499999999999999</v>
      </c>
      <c r="S419" s="4">
        <v>0.73</v>
      </c>
      <c r="T419" s="4">
        <v>70125</v>
      </c>
      <c r="U419" s="4">
        <v>0</v>
      </c>
    </row>
    <row r="420" spans="1:21">
      <c r="A420" s="4">
        <v>8</v>
      </c>
      <c r="B420" s="4" t="s">
        <v>780</v>
      </c>
      <c r="C420" s="4" t="s">
        <v>781</v>
      </c>
      <c r="D420" s="4">
        <v>10</v>
      </c>
      <c r="E420" s="4">
        <v>8</v>
      </c>
      <c r="F420" s="4">
        <v>2.54</v>
      </c>
      <c r="G420" s="4">
        <v>21</v>
      </c>
      <c r="H420" s="4">
        <v>4.6000000000000001E-4</v>
      </c>
      <c r="I420" s="4">
        <v>0.64980000000000004</v>
      </c>
      <c r="J420" s="4">
        <v>4.6000000000000001E-4</v>
      </c>
      <c r="K420" s="4">
        <f t="shared" si="8"/>
        <v>3.3372421683184261</v>
      </c>
      <c r="L420" s="4" t="s">
        <v>779</v>
      </c>
      <c r="M420" s="7">
        <v>1.0000000000000001E-5</v>
      </c>
      <c r="N420" s="4">
        <v>-5.766</v>
      </c>
      <c r="O420" s="4">
        <v>1.7000000000000001E-2</v>
      </c>
      <c r="P420" s="4">
        <v>1.881</v>
      </c>
      <c r="Q420" s="4">
        <v>-3.3372000000000002</v>
      </c>
      <c r="R420" s="4">
        <v>0.629</v>
      </c>
      <c r="S420" s="4">
        <v>0.48799999999999999</v>
      </c>
      <c r="T420" s="4">
        <v>2001200</v>
      </c>
      <c r="U420" s="4">
        <v>0</v>
      </c>
    </row>
    <row r="421" spans="1:21">
      <c r="A421" s="4">
        <v>9</v>
      </c>
      <c r="B421" s="4" t="s">
        <v>782</v>
      </c>
      <c r="C421" s="4" t="s">
        <v>783</v>
      </c>
      <c r="D421" s="4">
        <v>135</v>
      </c>
      <c r="E421" s="4">
        <v>52</v>
      </c>
      <c r="F421" s="4">
        <v>34.26</v>
      </c>
      <c r="G421" s="4">
        <v>22</v>
      </c>
      <c r="H421" s="4">
        <v>5.0000000000000001E-4</v>
      </c>
      <c r="I421" s="4">
        <v>0.96394000000000002</v>
      </c>
      <c r="J421" s="4">
        <v>5.0000000000000001E-4</v>
      </c>
      <c r="K421" s="4">
        <f t="shared" si="8"/>
        <v>3.3010299956639813</v>
      </c>
      <c r="L421" s="4" t="s">
        <v>603</v>
      </c>
      <c r="M421" s="7">
        <v>1.08E-3</v>
      </c>
      <c r="N421" s="4">
        <v>3.0819999999999999</v>
      </c>
      <c r="O421" s="4">
        <v>2.8620000000000001</v>
      </c>
      <c r="P421" s="4">
        <v>4.1429999999999998</v>
      </c>
      <c r="Q421" s="4">
        <v>-3.3010000000000002</v>
      </c>
      <c r="R421" s="4">
        <v>0.74</v>
      </c>
      <c r="S421" s="4">
        <v>0.623</v>
      </c>
      <c r="T421" s="4">
        <v>6626</v>
      </c>
      <c r="U421" s="4">
        <v>0</v>
      </c>
    </row>
    <row r="422" spans="1:21">
      <c r="A422" s="4">
        <v>10</v>
      </c>
      <c r="B422" s="4" t="s">
        <v>549</v>
      </c>
      <c r="C422" s="4" t="s">
        <v>784</v>
      </c>
      <c r="D422" s="4">
        <v>45</v>
      </c>
      <c r="E422" s="4">
        <v>22</v>
      </c>
      <c r="F422" s="4">
        <v>11.42</v>
      </c>
      <c r="G422" s="4">
        <v>23</v>
      </c>
      <c r="H422" s="4">
        <v>5.6999999999999998E-4</v>
      </c>
      <c r="I422" s="4">
        <v>0.46013999999999999</v>
      </c>
      <c r="J422" s="4">
        <v>5.6999999999999998E-4</v>
      </c>
      <c r="K422" s="4">
        <f t="shared" si="8"/>
        <v>3.2441251443275085</v>
      </c>
      <c r="L422" s="4" t="s">
        <v>606</v>
      </c>
      <c r="M422" s="7">
        <v>1.2E-4</v>
      </c>
      <c r="N422" s="4">
        <v>3.9350000000000001</v>
      </c>
      <c r="O422" s="4">
        <v>5.55</v>
      </c>
      <c r="P422" s="4">
        <v>3.1949999999999998</v>
      </c>
      <c r="Q422" s="4">
        <v>-3.2441</v>
      </c>
      <c r="R422" s="4">
        <v>0.85299999999999998</v>
      </c>
      <c r="S422" s="4">
        <v>0.216</v>
      </c>
      <c r="T422" s="4">
        <v>291</v>
      </c>
      <c r="U422" s="4">
        <v>0</v>
      </c>
    </row>
    <row r="423" spans="1:21">
      <c r="A423" s="4">
        <v>11</v>
      </c>
      <c r="B423" s="4" t="s">
        <v>627</v>
      </c>
      <c r="C423" s="4" t="s">
        <v>628</v>
      </c>
      <c r="D423" s="4">
        <v>96</v>
      </c>
      <c r="E423" s="4">
        <v>39</v>
      </c>
      <c r="F423" s="4">
        <v>24.37</v>
      </c>
      <c r="G423" s="4">
        <v>27</v>
      </c>
      <c r="H423" s="4">
        <v>7.2999999999999996E-4</v>
      </c>
      <c r="I423" s="4">
        <v>0.41353000000000001</v>
      </c>
      <c r="J423" s="4">
        <v>7.2999999999999996E-4</v>
      </c>
      <c r="K423" s="4">
        <f t="shared" si="8"/>
        <v>3.1366771398795441</v>
      </c>
      <c r="L423" s="4" t="s">
        <v>603</v>
      </c>
      <c r="M423" s="7">
        <v>6.0999999999999997E-4</v>
      </c>
      <c r="N423" s="4">
        <v>5.7309999999999999</v>
      </c>
      <c r="O423" s="4">
        <v>0.81</v>
      </c>
      <c r="P423" s="4">
        <v>3.8959999999999999</v>
      </c>
      <c r="Q423" s="4">
        <v>-3.1366999999999998</v>
      </c>
      <c r="R423" s="4">
        <v>0.75800000000000001</v>
      </c>
      <c r="S423" s="4">
        <v>0.76700000000000002</v>
      </c>
      <c r="T423" s="4">
        <v>33108</v>
      </c>
      <c r="U423" s="4">
        <v>0</v>
      </c>
    </row>
    <row r="424" spans="1:21">
      <c r="A424" s="4">
        <v>12</v>
      </c>
      <c r="B424" s="4" t="s">
        <v>785</v>
      </c>
      <c r="C424" s="4" t="s">
        <v>786</v>
      </c>
      <c r="D424" s="4">
        <v>5</v>
      </c>
      <c r="E424" s="4">
        <v>5</v>
      </c>
      <c r="F424" s="4">
        <v>1.27</v>
      </c>
      <c r="G424" s="4">
        <v>30</v>
      </c>
      <c r="H424" s="4">
        <v>1.0499999999999999E-3</v>
      </c>
      <c r="I424" s="4">
        <v>0.99836000000000003</v>
      </c>
      <c r="J424" s="4">
        <v>1.0499999999999999E-3</v>
      </c>
      <c r="K424" s="4">
        <f t="shared" si="8"/>
        <v>2.9788107009300622</v>
      </c>
      <c r="L424" s="4" t="s">
        <v>612</v>
      </c>
      <c r="M424" s="7">
        <v>1.0000000000000001E-5</v>
      </c>
      <c r="N424" s="4">
        <v>-4.9589999999999996</v>
      </c>
      <c r="O424" s="4">
        <v>2.5059999999999998</v>
      </c>
      <c r="P424" s="4">
        <v>2.0329999999999999</v>
      </c>
      <c r="Q424" s="4">
        <v>-2.9788000000000001</v>
      </c>
      <c r="R424" s="4">
        <v>0.67100000000000004</v>
      </c>
      <c r="S424" s="4">
        <v>0.38200000000000001</v>
      </c>
      <c r="T424" s="4">
        <v>44339</v>
      </c>
      <c r="U424" s="4">
        <v>0</v>
      </c>
    </row>
    <row r="425" spans="1:21">
      <c r="A425" s="4">
        <v>13</v>
      </c>
      <c r="B425" s="4" t="s">
        <v>787</v>
      </c>
      <c r="C425" s="4" t="s">
        <v>788</v>
      </c>
      <c r="D425" s="4">
        <v>25</v>
      </c>
      <c r="E425" s="4">
        <v>14</v>
      </c>
      <c r="F425" s="4">
        <v>6.35</v>
      </c>
      <c r="G425" s="4">
        <v>32</v>
      </c>
      <c r="H425" s="4">
        <v>1.06E-3</v>
      </c>
      <c r="I425" s="4">
        <v>0.80549000000000004</v>
      </c>
      <c r="J425" s="4">
        <v>1.06E-3</v>
      </c>
      <c r="K425" s="4">
        <f t="shared" si="8"/>
        <v>2.9746941347352296</v>
      </c>
      <c r="L425" s="4" t="s">
        <v>612</v>
      </c>
      <c r="M425" s="7">
        <v>4.0000000000000003E-5</v>
      </c>
      <c r="N425" s="4">
        <v>-5.76</v>
      </c>
      <c r="O425" s="4">
        <v>1.4470000000000001</v>
      </c>
      <c r="P425" s="4">
        <v>2.718</v>
      </c>
      <c r="Q425" s="4">
        <v>-2.9746999999999999</v>
      </c>
      <c r="R425" s="4">
        <v>0.65700000000000003</v>
      </c>
      <c r="S425" s="4">
        <v>0.121</v>
      </c>
      <c r="T425" s="4">
        <v>50706</v>
      </c>
      <c r="U425" s="4">
        <v>0</v>
      </c>
    </row>
    <row r="426" spans="1:21">
      <c r="A426" s="4">
        <v>14</v>
      </c>
      <c r="B426" s="4" t="s">
        <v>789</v>
      </c>
      <c r="C426" s="4" t="s">
        <v>790</v>
      </c>
      <c r="D426" s="4">
        <v>20</v>
      </c>
      <c r="E426" s="4">
        <v>12</v>
      </c>
      <c r="F426" s="4">
        <v>5.08</v>
      </c>
      <c r="G426" s="4">
        <v>33</v>
      </c>
      <c r="H426" s="4">
        <v>1.07E-3</v>
      </c>
      <c r="I426" s="4">
        <v>0.29343999999999998</v>
      </c>
      <c r="J426" s="4">
        <v>1.07E-3</v>
      </c>
      <c r="K426" s="4">
        <f t="shared" si="8"/>
        <v>2.9706162223147903</v>
      </c>
      <c r="L426" s="4" t="s">
        <v>612</v>
      </c>
      <c r="M426" s="7">
        <v>8.0000000000000007E-5</v>
      </c>
      <c r="N426" s="4">
        <v>-4.6680000000000001</v>
      </c>
      <c r="O426" s="4">
        <v>-1.3149999999999999</v>
      </c>
      <c r="P426" s="4">
        <v>3.0350000000000001</v>
      </c>
      <c r="Q426" s="4">
        <v>-2.9706000000000001</v>
      </c>
      <c r="R426" s="4">
        <v>0.77800000000000002</v>
      </c>
      <c r="S426" s="4">
        <v>0.13900000000000001</v>
      </c>
      <c r="T426" s="4">
        <v>7214</v>
      </c>
      <c r="U426" s="4">
        <v>0</v>
      </c>
    </row>
    <row r="427" spans="1:21">
      <c r="A427" s="4">
        <v>15</v>
      </c>
      <c r="B427" s="4" t="s">
        <v>791</v>
      </c>
      <c r="C427" s="4" t="s">
        <v>792</v>
      </c>
      <c r="D427" s="4">
        <v>104</v>
      </c>
      <c r="E427" s="4">
        <v>41</v>
      </c>
      <c r="F427" s="4">
        <v>26.4</v>
      </c>
      <c r="G427" s="4">
        <v>34</v>
      </c>
      <c r="H427" s="4">
        <v>1.1000000000000001E-3</v>
      </c>
      <c r="I427" s="4">
        <v>0.11486</v>
      </c>
      <c r="J427" s="4">
        <v>1.1000000000000001E-3</v>
      </c>
      <c r="K427" s="4">
        <f t="shared" si="8"/>
        <v>2.9586073148417751</v>
      </c>
      <c r="L427" s="4" t="s">
        <v>603</v>
      </c>
      <c r="M427" s="7">
        <v>1.0000000000000001E-5</v>
      </c>
      <c r="N427" s="4">
        <v>6.125</v>
      </c>
      <c r="O427" s="4">
        <v>1.0620000000000001</v>
      </c>
      <c r="P427" s="4">
        <v>2.0329999999999999</v>
      </c>
      <c r="Q427" s="4">
        <v>-2.9586000000000001</v>
      </c>
      <c r="R427" s="4">
        <v>0.76900000000000002</v>
      </c>
      <c r="S427" s="4">
        <v>0.28699999999999998</v>
      </c>
      <c r="T427" s="4">
        <v>97711</v>
      </c>
      <c r="U427" s="4">
        <v>0</v>
      </c>
    </row>
    <row r="428" spans="1:21">
      <c r="A428" s="4">
        <v>16</v>
      </c>
      <c r="B428" s="4" t="s">
        <v>793</v>
      </c>
      <c r="C428" s="4" t="s">
        <v>794</v>
      </c>
      <c r="D428" s="4">
        <v>48</v>
      </c>
      <c r="E428" s="4">
        <v>23</v>
      </c>
      <c r="F428" s="4">
        <v>12.18</v>
      </c>
      <c r="G428" s="4">
        <v>25</v>
      </c>
      <c r="H428" s="4">
        <v>6.0999999999999997E-4</v>
      </c>
      <c r="I428" s="4">
        <v>0.62077000000000004</v>
      </c>
      <c r="J428" s="4">
        <v>1.1100000000000001E-3</v>
      </c>
      <c r="K428" s="4">
        <f t="shared" si="8"/>
        <v>2.9546770212133424</v>
      </c>
      <c r="L428" s="4" t="s">
        <v>606</v>
      </c>
      <c r="M428" s="7">
        <v>4.4799999999999996E-3</v>
      </c>
      <c r="N428" s="4">
        <v>2.2410000000000001</v>
      </c>
      <c r="O428" s="4">
        <v>-1.323</v>
      </c>
      <c r="P428" s="4">
        <v>4.76</v>
      </c>
      <c r="Q428" s="4">
        <v>-2.9546999999999999</v>
      </c>
      <c r="R428" s="4">
        <v>0.84099999999999997</v>
      </c>
      <c r="S428" s="4">
        <v>8.8999999999999996E-2</v>
      </c>
      <c r="T428" s="4">
        <v>46148</v>
      </c>
      <c r="U428" s="4">
        <v>0</v>
      </c>
    </row>
    <row r="429" spans="1:21">
      <c r="A429" s="4">
        <v>17</v>
      </c>
      <c r="B429" s="4" t="s">
        <v>795</v>
      </c>
      <c r="C429" s="4" t="s">
        <v>796</v>
      </c>
      <c r="D429" s="4">
        <v>822</v>
      </c>
      <c r="E429" s="4">
        <v>260</v>
      </c>
      <c r="F429" s="4">
        <v>208.63</v>
      </c>
      <c r="G429" s="4">
        <v>4</v>
      </c>
      <c r="H429" s="6">
        <v>1.9000000000000001E-5</v>
      </c>
      <c r="I429" s="6">
        <v>1.1E-5</v>
      </c>
      <c r="J429" s="4">
        <v>1.9E-3</v>
      </c>
      <c r="K429" s="4">
        <f t="shared" si="8"/>
        <v>2.7212463990471711</v>
      </c>
      <c r="L429" s="4" t="s">
        <v>606</v>
      </c>
      <c r="M429" s="7">
        <v>0.15060000000000001</v>
      </c>
      <c r="N429" s="4">
        <v>2.871</v>
      </c>
      <c r="O429" s="4">
        <v>-5.5949999999999998</v>
      </c>
      <c r="P429" s="4">
        <v>6.2859999999999996</v>
      </c>
      <c r="Q429" s="4">
        <v>-2.7212000000000001</v>
      </c>
      <c r="R429" s="4">
        <v>0.85199999999999998</v>
      </c>
      <c r="S429" s="4">
        <v>0.215</v>
      </c>
      <c r="T429" s="4">
        <v>55114</v>
      </c>
      <c r="U429" s="4">
        <v>0</v>
      </c>
    </row>
    <row r="430" spans="1:21">
      <c r="A430" s="4">
        <v>18</v>
      </c>
      <c r="B430" s="4" t="s">
        <v>515</v>
      </c>
      <c r="C430" s="4" t="s">
        <v>516</v>
      </c>
      <c r="D430" s="4">
        <v>29</v>
      </c>
      <c r="E430" s="4">
        <v>15</v>
      </c>
      <c r="F430" s="4">
        <v>7.36</v>
      </c>
      <c r="G430" s="4">
        <v>48</v>
      </c>
      <c r="H430" s="4">
        <v>2.0799999999999998E-3</v>
      </c>
      <c r="I430" s="4">
        <v>0.69311999999999996</v>
      </c>
      <c r="J430" s="4">
        <v>2.82E-3</v>
      </c>
      <c r="K430" s="4">
        <f t="shared" si="8"/>
        <v>2.5497508916806391</v>
      </c>
      <c r="M430" s="7">
        <v>2.6700000000000001E-3</v>
      </c>
      <c r="N430" s="4" t="s">
        <v>797</v>
      </c>
      <c r="O430" s="4" t="s">
        <v>797</v>
      </c>
      <c r="P430" s="4">
        <v>4.5350000000000001</v>
      </c>
      <c r="Q430" s="4">
        <v>-2.5497999999999998</v>
      </c>
      <c r="R430" s="4">
        <v>0.71699999999999997</v>
      </c>
      <c r="S430" s="4">
        <v>0.93600000000000005</v>
      </c>
      <c r="T430" s="4">
        <v>46148</v>
      </c>
      <c r="U430" s="4">
        <v>1</v>
      </c>
    </row>
    <row r="431" spans="1:21">
      <c r="A431" s="4">
        <v>19</v>
      </c>
      <c r="B431" s="4" t="s">
        <v>798</v>
      </c>
      <c r="C431" s="4" t="s">
        <v>799</v>
      </c>
      <c r="D431" s="4">
        <v>12</v>
      </c>
      <c r="E431" s="4">
        <v>8</v>
      </c>
      <c r="F431" s="4">
        <v>3.05</v>
      </c>
      <c r="G431" s="4">
        <v>60</v>
      </c>
      <c r="H431" s="4">
        <v>3.0699999999999998E-3</v>
      </c>
      <c r="I431" s="4">
        <v>0.96052000000000004</v>
      </c>
      <c r="J431" s="4">
        <v>3.0699999999999998E-3</v>
      </c>
      <c r="K431" s="4">
        <f t="shared" si="8"/>
        <v>2.5128616245228135</v>
      </c>
      <c r="L431" s="4" t="s">
        <v>779</v>
      </c>
      <c r="M431" s="7">
        <v>4.0000000000000003E-5</v>
      </c>
      <c r="N431" s="4">
        <v>-5.9969999999999999</v>
      </c>
      <c r="O431" s="4">
        <v>3.806</v>
      </c>
      <c r="P431" s="4">
        <v>2.6819999999999999</v>
      </c>
      <c r="Q431" s="4">
        <v>-2.5129000000000001</v>
      </c>
      <c r="R431" s="4">
        <v>0.77300000000000002</v>
      </c>
      <c r="S431" s="4">
        <v>0.38700000000000001</v>
      </c>
      <c r="T431" s="4">
        <v>60413</v>
      </c>
      <c r="U431" s="4">
        <v>0</v>
      </c>
    </row>
    <row r="432" spans="1:21">
      <c r="A432" s="4">
        <v>20</v>
      </c>
      <c r="B432" s="4" t="s">
        <v>320</v>
      </c>
      <c r="C432" s="4" t="s">
        <v>321</v>
      </c>
      <c r="D432" s="4">
        <v>13</v>
      </c>
      <c r="E432" s="4">
        <v>9</v>
      </c>
      <c r="F432" s="4">
        <v>3.3</v>
      </c>
      <c r="G432" s="4">
        <v>35</v>
      </c>
      <c r="H432" s="4">
        <v>1.1100000000000001E-3</v>
      </c>
      <c r="I432" s="4">
        <v>0.86980999999999997</v>
      </c>
      <c r="J432" s="4">
        <v>3.0699999999999998E-3</v>
      </c>
      <c r="K432" s="4">
        <f t="shared" si="8"/>
        <v>2.5128616245228135</v>
      </c>
      <c r="L432" s="4" t="s">
        <v>612</v>
      </c>
      <c r="M432" s="7">
        <v>3.0000000000000001E-5</v>
      </c>
      <c r="N432" s="4">
        <v>-5.516</v>
      </c>
      <c r="O432" s="4">
        <v>3.883</v>
      </c>
      <c r="P432" s="4">
        <v>2.577</v>
      </c>
      <c r="Q432" s="4">
        <v>-2.5129000000000001</v>
      </c>
      <c r="R432" s="4">
        <v>0.70599999999999996</v>
      </c>
      <c r="S432" s="4">
        <v>0.77600000000000002</v>
      </c>
      <c r="T432" s="4">
        <v>72643</v>
      </c>
      <c r="U432" s="4">
        <v>0</v>
      </c>
    </row>
    <row r="433" spans="1:21">
      <c r="A433" s="4">
        <v>21</v>
      </c>
      <c r="B433" s="4" t="s">
        <v>800</v>
      </c>
      <c r="C433" s="4" t="s">
        <v>801</v>
      </c>
      <c r="D433" s="4">
        <v>11</v>
      </c>
      <c r="E433" s="4">
        <v>8</v>
      </c>
      <c r="F433" s="4">
        <v>2.79</v>
      </c>
      <c r="G433" s="4">
        <v>37</v>
      </c>
      <c r="H433" s="4">
        <v>1.32E-3</v>
      </c>
      <c r="I433" s="4">
        <v>0.41404000000000002</v>
      </c>
      <c r="J433" s="4">
        <v>3.8300000000000001E-3</v>
      </c>
      <c r="K433" s="4">
        <f t="shared" si="8"/>
        <v>2.4168012260313771</v>
      </c>
      <c r="L433" s="4" t="s">
        <v>802</v>
      </c>
      <c r="M433" s="7">
        <v>4.0000000000000003E-5</v>
      </c>
      <c r="N433" s="4">
        <v>-4.1130000000000004</v>
      </c>
      <c r="O433" s="4">
        <v>-4.7629999999999999</v>
      </c>
      <c r="P433" s="4">
        <v>2.7040000000000002</v>
      </c>
      <c r="Q433" s="4">
        <v>-2.4167999999999998</v>
      </c>
      <c r="R433" s="4">
        <v>0.70499999999999996</v>
      </c>
      <c r="S433" s="4">
        <v>0.35</v>
      </c>
      <c r="T433" s="4">
        <v>1901977</v>
      </c>
      <c r="U433" s="4">
        <v>0</v>
      </c>
    </row>
    <row r="434" spans="1:21">
      <c r="A434" s="4">
        <v>22</v>
      </c>
      <c r="B434" s="4" t="s">
        <v>803</v>
      </c>
      <c r="C434" s="4" t="s">
        <v>804</v>
      </c>
      <c r="D434" s="4">
        <v>10</v>
      </c>
      <c r="E434" s="4">
        <v>7</v>
      </c>
      <c r="F434" s="4">
        <v>2.54</v>
      </c>
      <c r="G434" s="4">
        <v>73</v>
      </c>
      <c r="H434" s="4">
        <v>3.8400000000000001E-3</v>
      </c>
      <c r="I434" s="4">
        <v>0.90529999999999999</v>
      </c>
      <c r="J434" s="4">
        <v>3.8400000000000001E-3</v>
      </c>
      <c r="K434" s="4">
        <f t="shared" si="8"/>
        <v>2.4156687756324691</v>
      </c>
      <c r="L434" s="4" t="s">
        <v>607</v>
      </c>
      <c r="M434" s="7">
        <v>3.0000000000000001E-5</v>
      </c>
      <c r="N434" s="4">
        <v>0.53900000000000003</v>
      </c>
      <c r="O434" s="4">
        <v>7.423</v>
      </c>
      <c r="P434" s="4">
        <v>2.5089999999999999</v>
      </c>
      <c r="Q434" s="4">
        <v>-2.4157000000000002</v>
      </c>
      <c r="R434" s="4">
        <v>0.84799999999999998</v>
      </c>
      <c r="S434" s="4">
        <v>0.13300000000000001</v>
      </c>
      <c r="T434" s="4">
        <v>51451</v>
      </c>
      <c r="U434" s="4">
        <v>0</v>
      </c>
    </row>
    <row r="435" spans="1:21">
      <c r="A435" s="4">
        <v>23</v>
      </c>
      <c r="B435" s="4" t="s">
        <v>805</v>
      </c>
      <c r="C435" s="4" t="s">
        <v>806</v>
      </c>
      <c r="D435" s="4">
        <v>4</v>
      </c>
      <c r="E435" s="4">
        <v>4</v>
      </c>
      <c r="F435" s="4">
        <v>1.02</v>
      </c>
      <c r="G435" s="4">
        <v>79</v>
      </c>
      <c r="H435" s="4">
        <v>4.1399999999999996E-3</v>
      </c>
      <c r="I435" s="4">
        <v>0.99868999999999997</v>
      </c>
      <c r="J435" s="4">
        <v>4.1399999999999996E-3</v>
      </c>
      <c r="K435" s="4">
        <f t="shared" si="8"/>
        <v>2.3829996588791009</v>
      </c>
      <c r="L435" s="4" t="s">
        <v>612</v>
      </c>
      <c r="M435" s="7">
        <v>0</v>
      </c>
      <c r="N435" s="4">
        <v>-3.8809999999999998</v>
      </c>
      <c r="O435" s="4">
        <v>3.3759999999999999</v>
      </c>
      <c r="P435" s="4">
        <v>1.7629999999999999</v>
      </c>
      <c r="Q435" s="4">
        <v>-2.383</v>
      </c>
      <c r="R435" s="4">
        <v>0.72</v>
      </c>
      <c r="S435" s="4">
        <v>0.61599999999999999</v>
      </c>
      <c r="T435" s="4">
        <v>44338</v>
      </c>
      <c r="U435" s="4">
        <v>0</v>
      </c>
    </row>
    <row r="436" spans="1:21">
      <c r="A436" s="4">
        <v>24</v>
      </c>
      <c r="B436" s="4" t="s">
        <v>807</v>
      </c>
      <c r="C436" s="4" t="s">
        <v>808</v>
      </c>
      <c r="D436" s="4">
        <v>4</v>
      </c>
      <c r="E436" s="4">
        <v>4</v>
      </c>
      <c r="F436" s="4">
        <v>1.02</v>
      </c>
      <c r="G436" s="4">
        <v>80</v>
      </c>
      <c r="H436" s="4">
        <v>4.1399999999999996E-3</v>
      </c>
      <c r="I436" s="4">
        <v>0.99792999999999998</v>
      </c>
      <c r="J436" s="4">
        <v>4.1399999999999996E-3</v>
      </c>
      <c r="K436" s="4">
        <f t="shared" si="8"/>
        <v>2.3829996588791009</v>
      </c>
      <c r="L436" s="4" t="s">
        <v>606</v>
      </c>
      <c r="M436" s="7">
        <v>1.0000000000000001E-5</v>
      </c>
      <c r="N436" s="4">
        <v>-1.397</v>
      </c>
      <c r="O436" s="4">
        <v>-7.1079999999999997</v>
      </c>
      <c r="P436" s="4">
        <v>2.19</v>
      </c>
      <c r="Q436" s="4">
        <v>-2.383</v>
      </c>
      <c r="R436" s="4">
        <v>0.81</v>
      </c>
      <c r="S436" s="4">
        <v>0.16</v>
      </c>
      <c r="T436" s="4">
        <v>2000152</v>
      </c>
      <c r="U436" s="4">
        <v>0</v>
      </c>
    </row>
    <row r="437" spans="1:21">
      <c r="A437" s="4">
        <v>25</v>
      </c>
      <c r="B437" s="4" t="s">
        <v>809</v>
      </c>
      <c r="C437" s="4" t="s">
        <v>810</v>
      </c>
      <c r="D437" s="4">
        <v>15</v>
      </c>
      <c r="E437" s="4">
        <v>9</v>
      </c>
      <c r="F437" s="4">
        <v>3.81</v>
      </c>
      <c r="G437" s="4">
        <v>86</v>
      </c>
      <c r="H437" s="4">
        <v>4.6600000000000001E-3</v>
      </c>
      <c r="I437" s="4">
        <v>0.50114999999999998</v>
      </c>
      <c r="J437" s="4">
        <v>4.6600000000000001E-3</v>
      </c>
      <c r="K437" s="4">
        <f t="shared" si="8"/>
        <v>2.3316140833099999</v>
      </c>
      <c r="L437" s="4" t="s">
        <v>612</v>
      </c>
      <c r="M437" s="7">
        <v>3.0000000000000001E-5</v>
      </c>
      <c r="N437" s="4">
        <v>-6.3109999999999999</v>
      </c>
      <c r="O437" s="4">
        <v>-0.46500000000000002</v>
      </c>
      <c r="P437" s="4">
        <v>2.5870000000000002</v>
      </c>
      <c r="Q437" s="4">
        <v>-2.3315999999999999</v>
      </c>
      <c r="R437" s="4">
        <v>0.66800000000000004</v>
      </c>
      <c r="S437" s="4">
        <v>0.66500000000000004</v>
      </c>
      <c r="T437" s="4">
        <v>32693</v>
      </c>
      <c r="U437" s="4">
        <v>0</v>
      </c>
    </row>
    <row r="438" spans="1:21">
      <c r="A438" s="4">
        <v>26</v>
      </c>
      <c r="B438" s="4" t="s">
        <v>318</v>
      </c>
      <c r="C438" s="4" t="s">
        <v>319</v>
      </c>
      <c r="D438" s="4">
        <v>6</v>
      </c>
      <c r="E438" s="4">
        <v>5</v>
      </c>
      <c r="F438" s="4">
        <v>1.52</v>
      </c>
      <c r="G438" s="4">
        <v>92</v>
      </c>
      <c r="H438" s="4">
        <v>4.9699999999999996E-3</v>
      </c>
      <c r="I438" s="4">
        <v>0.99024000000000001</v>
      </c>
      <c r="J438" s="4">
        <v>4.9699999999999996E-3</v>
      </c>
      <c r="K438" s="4">
        <f t="shared" si="8"/>
        <v>2.3036436112666681</v>
      </c>
      <c r="L438" s="4" t="s">
        <v>612</v>
      </c>
      <c r="M438" s="7">
        <v>1.0000000000000001E-5</v>
      </c>
      <c r="N438" s="4">
        <v>-6.0039999999999996</v>
      </c>
      <c r="O438" s="4">
        <v>0.12</v>
      </c>
      <c r="P438" s="4">
        <v>1.944</v>
      </c>
      <c r="Q438" s="4">
        <v>-2.3035999999999999</v>
      </c>
      <c r="R438" s="4">
        <v>0.63800000000000001</v>
      </c>
      <c r="S438" s="4">
        <v>0.73699999999999999</v>
      </c>
      <c r="T438" s="4">
        <v>1900041</v>
      </c>
      <c r="U438" s="4">
        <v>0</v>
      </c>
    </row>
    <row r="439" spans="1:21">
      <c r="A439" s="4">
        <v>27</v>
      </c>
      <c r="B439" s="4" t="s">
        <v>811</v>
      </c>
      <c r="C439" s="4" t="s">
        <v>812</v>
      </c>
      <c r="D439" s="4">
        <v>6</v>
      </c>
      <c r="E439" s="4">
        <v>5</v>
      </c>
      <c r="F439" s="4">
        <v>1.52</v>
      </c>
      <c r="G439" s="4">
        <v>91</v>
      </c>
      <c r="H439" s="4">
        <v>4.9699999999999996E-3</v>
      </c>
      <c r="I439" s="4">
        <v>0.94987999999999995</v>
      </c>
      <c r="J439" s="4">
        <v>4.9699999999999996E-3</v>
      </c>
      <c r="K439" s="4">
        <f t="shared" si="8"/>
        <v>2.3036436112666681</v>
      </c>
      <c r="L439" s="4" t="s">
        <v>779</v>
      </c>
      <c r="M439" s="7">
        <v>2.0000000000000002E-5</v>
      </c>
      <c r="N439" s="4">
        <v>-5.6479999999999997</v>
      </c>
      <c r="O439" s="4">
        <v>1.032</v>
      </c>
      <c r="P439" s="4">
        <v>2.3540000000000001</v>
      </c>
      <c r="Q439" s="4">
        <v>-2.3035999999999999</v>
      </c>
      <c r="R439" s="4">
        <v>0.67100000000000004</v>
      </c>
      <c r="S439" s="4">
        <v>0.48399999999999999</v>
      </c>
      <c r="T439" s="4">
        <v>86015</v>
      </c>
      <c r="U439" s="4">
        <v>0</v>
      </c>
    </row>
    <row r="440" spans="1:21">
      <c r="A440" s="4">
        <v>28</v>
      </c>
      <c r="B440" s="4" t="s">
        <v>813</v>
      </c>
      <c r="C440" s="4" t="s">
        <v>814</v>
      </c>
      <c r="D440" s="4">
        <v>6</v>
      </c>
      <c r="E440" s="4">
        <v>5</v>
      </c>
      <c r="F440" s="4">
        <v>1.52</v>
      </c>
      <c r="G440" s="4">
        <v>94</v>
      </c>
      <c r="H440" s="4">
        <v>4.9699999999999996E-3</v>
      </c>
      <c r="I440" s="4">
        <v>0.89527999999999996</v>
      </c>
      <c r="J440" s="4">
        <v>4.9699999999999996E-3</v>
      </c>
      <c r="K440" s="4">
        <f t="shared" si="8"/>
        <v>2.3036436112666681</v>
      </c>
      <c r="L440" s="4" t="s">
        <v>802</v>
      </c>
      <c r="M440" s="7">
        <v>2.0000000000000002E-5</v>
      </c>
      <c r="N440" s="4">
        <v>-4.6070000000000002</v>
      </c>
      <c r="O440" s="4">
        <v>-5.1689999999999996</v>
      </c>
      <c r="P440" s="4">
        <v>2.3199999999999998</v>
      </c>
      <c r="Q440" s="4">
        <v>-2.3035999999999999</v>
      </c>
      <c r="R440" s="4">
        <v>0.76200000000000001</v>
      </c>
      <c r="S440" s="4">
        <v>0.38500000000000001</v>
      </c>
      <c r="T440" s="4">
        <v>2000271</v>
      </c>
      <c r="U440" s="4">
        <v>0</v>
      </c>
    </row>
    <row r="441" spans="1:21">
      <c r="A441" s="4">
        <v>29</v>
      </c>
      <c r="B441" s="4" t="s">
        <v>815</v>
      </c>
      <c r="C441" s="4" t="s">
        <v>816</v>
      </c>
      <c r="D441" s="4">
        <v>6</v>
      </c>
      <c r="E441" s="4">
        <v>5</v>
      </c>
      <c r="F441" s="4">
        <v>1.52</v>
      </c>
      <c r="G441" s="4">
        <v>90</v>
      </c>
      <c r="H441" s="4">
        <v>4.9699999999999996E-3</v>
      </c>
      <c r="I441" s="4">
        <v>0.67923</v>
      </c>
      <c r="J441" s="4">
        <v>4.9699999999999996E-3</v>
      </c>
      <c r="K441" s="4">
        <f t="shared" si="8"/>
        <v>2.3036436112666681</v>
      </c>
      <c r="L441" s="4" t="s">
        <v>607</v>
      </c>
      <c r="M441" s="7">
        <v>1.0000000000000001E-5</v>
      </c>
      <c r="N441" s="4">
        <v>-1.4139999999999999</v>
      </c>
      <c r="O441" s="4">
        <v>5.8460000000000001</v>
      </c>
      <c r="P441" s="4">
        <v>2.2410000000000001</v>
      </c>
      <c r="Q441" s="4">
        <v>-2.3035999999999999</v>
      </c>
      <c r="R441" s="4">
        <v>0.89900000000000002</v>
      </c>
      <c r="S441" s="4">
        <v>0.17899999999999999</v>
      </c>
      <c r="T441" s="4">
        <v>51597</v>
      </c>
      <c r="U441" s="4">
        <v>0</v>
      </c>
    </row>
    <row r="442" spans="1:21">
      <c r="A442" s="4">
        <v>30</v>
      </c>
      <c r="B442" s="4" t="s">
        <v>817</v>
      </c>
      <c r="C442" s="4" t="s">
        <v>818</v>
      </c>
      <c r="D442" s="4">
        <v>6</v>
      </c>
      <c r="E442" s="4">
        <v>5</v>
      </c>
      <c r="F442" s="4">
        <v>1.52</v>
      </c>
      <c r="G442" s="4">
        <v>93</v>
      </c>
      <c r="H442" s="4">
        <v>4.9699999999999996E-3</v>
      </c>
      <c r="I442" s="4">
        <v>0.99690000000000001</v>
      </c>
      <c r="J442" s="4">
        <v>4.9699999999999996E-3</v>
      </c>
      <c r="K442" s="4">
        <f t="shared" si="8"/>
        <v>2.3036436112666681</v>
      </c>
      <c r="L442" s="4" t="s">
        <v>606</v>
      </c>
      <c r="M442" s="7">
        <v>2.0000000000000002E-5</v>
      </c>
      <c r="N442" s="4">
        <v>-0.45800000000000002</v>
      </c>
      <c r="O442" s="4">
        <v>-5.4020000000000001</v>
      </c>
      <c r="P442" s="4">
        <v>2.3319999999999999</v>
      </c>
      <c r="Q442" s="4">
        <v>-2.3035999999999999</v>
      </c>
      <c r="R442" s="4">
        <v>0.69599999999999995</v>
      </c>
      <c r="S442" s="4">
        <v>0.38600000000000001</v>
      </c>
      <c r="T442" s="4">
        <v>1903862</v>
      </c>
      <c r="U442" s="4">
        <v>0</v>
      </c>
    </row>
    <row r="443" spans="1:21">
      <c r="A443" s="4">
        <v>31</v>
      </c>
      <c r="B443" s="4" t="s">
        <v>819</v>
      </c>
      <c r="C443" s="4" t="s">
        <v>820</v>
      </c>
      <c r="D443" s="4">
        <v>6</v>
      </c>
      <c r="E443" s="4">
        <v>5</v>
      </c>
      <c r="F443" s="4">
        <v>1.52</v>
      </c>
      <c r="G443" s="4">
        <v>89</v>
      </c>
      <c r="H443" s="4">
        <v>4.9699999999999996E-3</v>
      </c>
      <c r="I443" s="4">
        <v>0.9627</v>
      </c>
      <c r="J443" s="4">
        <v>4.9699999999999996E-3</v>
      </c>
      <c r="K443" s="4">
        <f t="shared" si="8"/>
        <v>2.3036436112666681</v>
      </c>
      <c r="L443" s="4" t="s">
        <v>606</v>
      </c>
      <c r="M443" s="7">
        <v>0</v>
      </c>
      <c r="N443" s="4">
        <v>3.2709999999999999</v>
      </c>
      <c r="O443" s="4">
        <v>-6.5039999999999996</v>
      </c>
      <c r="P443" s="4">
        <v>1.613</v>
      </c>
      <c r="Q443" s="4">
        <v>-2.3035999999999999</v>
      </c>
      <c r="R443" s="4">
        <v>0.79800000000000004</v>
      </c>
      <c r="S443" s="4">
        <v>0.14399999999999999</v>
      </c>
      <c r="T443" s="4">
        <v>50428</v>
      </c>
      <c r="U443" s="4">
        <v>0</v>
      </c>
    </row>
    <row r="444" spans="1:21">
      <c r="A444" s="4">
        <v>32</v>
      </c>
      <c r="B444" s="4" t="s">
        <v>821</v>
      </c>
      <c r="C444" s="4" t="s">
        <v>822</v>
      </c>
      <c r="D444" s="4">
        <v>77</v>
      </c>
      <c r="E444" s="4">
        <v>30</v>
      </c>
      <c r="F444" s="4">
        <v>19.54</v>
      </c>
      <c r="G444" s="4">
        <v>105</v>
      </c>
      <c r="H444" s="4">
        <v>5.8900000000000003E-3</v>
      </c>
      <c r="I444" s="4">
        <v>0.68488000000000004</v>
      </c>
      <c r="J444" s="4">
        <v>5.8900000000000003E-3</v>
      </c>
      <c r="K444" s="4">
        <f t="shared" si="8"/>
        <v>2.2298847052128985</v>
      </c>
      <c r="L444" s="4" t="s">
        <v>606</v>
      </c>
      <c r="M444" s="7">
        <v>4.0000000000000003E-5</v>
      </c>
      <c r="N444" s="4">
        <v>-2.8980000000000001</v>
      </c>
      <c r="O444" s="4">
        <v>-5.585</v>
      </c>
      <c r="P444" s="4">
        <v>2.74</v>
      </c>
      <c r="Q444" s="4">
        <v>-2.2299000000000002</v>
      </c>
      <c r="R444" s="4">
        <v>0.73799999999999999</v>
      </c>
      <c r="S444" s="4">
        <v>0.39300000000000002</v>
      </c>
      <c r="T444" s="4">
        <v>1904667</v>
      </c>
      <c r="U444" s="4">
        <v>0</v>
      </c>
    </row>
    <row r="445" spans="1:21">
      <c r="A445" s="4">
        <v>33</v>
      </c>
      <c r="B445" s="4" t="s">
        <v>823</v>
      </c>
      <c r="C445" s="4" t="s">
        <v>824</v>
      </c>
      <c r="D445" s="4">
        <v>13</v>
      </c>
      <c r="E445" s="4">
        <v>8</v>
      </c>
      <c r="F445" s="4">
        <v>3.3</v>
      </c>
      <c r="G445" s="4">
        <v>108</v>
      </c>
      <c r="H445" s="4">
        <v>6.2199999999999998E-3</v>
      </c>
      <c r="I445" s="4">
        <v>0.22437000000000001</v>
      </c>
      <c r="J445" s="4">
        <v>6.2199999999999998E-3</v>
      </c>
      <c r="K445" s="4">
        <f t="shared" si="8"/>
        <v>2.2062096153091812</v>
      </c>
      <c r="L445" s="4" t="s">
        <v>825</v>
      </c>
      <c r="M445" s="7">
        <v>2.0000000000000002E-5</v>
      </c>
      <c r="N445" s="4">
        <v>-6.7359999999999998</v>
      </c>
      <c r="O445" s="4">
        <v>1.7210000000000001</v>
      </c>
      <c r="P445" s="4">
        <v>2.294</v>
      </c>
      <c r="Q445" s="4">
        <v>-2.2061999999999999</v>
      </c>
      <c r="R445" s="4">
        <v>0.751</v>
      </c>
      <c r="S445" s="4">
        <v>0.371</v>
      </c>
      <c r="T445" s="4">
        <v>34384</v>
      </c>
      <c r="U445" s="4">
        <v>0</v>
      </c>
    </row>
    <row r="446" spans="1:21">
      <c r="A446" s="4">
        <v>34</v>
      </c>
      <c r="B446" s="4" t="s">
        <v>32</v>
      </c>
      <c r="C446" s="4" t="s">
        <v>33</v>
      </c>
      <c r="D446" s="4">
        <v>227</v>
      </c>
      <c r="E446" s="4">
        <v>76</v>
      </c>
      <c r="F446" s="4">
        <v>57.61</v>
      </c>
      <c r="G446" s="4">
        <v>71</v>
      </c>
      <c r="H446" s="4">
        <v>3.64E-3</v>
      </c>
      <c r="I446" s="4">
        <v>7.5000000000000002E-4</v>
      </c>
      <c r="J446" s="4">
        <v>6.5700000000000003E-3</v>
      </c>
      <c r="K446" s="4">
        <f t="shared" si="8"/>
        <v>2.1824346304402193</v>
      </c>
      <c r="L446" s="4" t="s">
        <v>603</v>
      </c>
      <c r="M446" s="7">
        <v>9.0299999999999998E-3</v>
      </c>
      <c r="N446" s="4">
        <v>0.66700000000000004</v>
      </c>
      <c r="O446" s="4">
        <v>5.556</v>
      </c>
      <c r="P446" s="4">
        <v>5.0640000000000001</v>
      </c>
      <c r="Q446" s="4">
        <v>-2.1823999999999999</v>
      </c>
      <c r="R446" s="4">
        <v>0.92400000000000004</v>
      </c>
      <c r="S446" s="4">
        <v>2.1999999999999999E-2</v>
      </c>
      <c r="T446" s="4">
        <v>6457</v>
      </c>
      <c r="U446" s="4">
        <v>0</v>
      </c>
    </row>
    <row r="447" spans="1:21">
      <c r="A447" s="4">
        <v>35</v>
      </c>
      <c r="B447" s="4" t="s">
        <v>826</v>
      </c>
      <c r="C447" s="4" t="s">
        <v>827</v>
      </c>
      <c r="D447" s="4">
        <v>61</v>
      </c>
      <c r="E447" s="4">
        <v>26</v>
      </c>
      <c r="F447" s="4">
        <v>15.48</v>
      </c>
      <c r="G447" s="4">
        <v>54</v>
      </c>
      <c r="H447" s="4">
        <v>2.4099999999999998E-3</v>
      </c>
      <c r="I447" s="4">
        <v>0.59658</v>
      </c>
      <c r="J447" s="4">
        <v>7.1500000000000001E-3</v>
      </c>
      <c r="K447" s="4">
        <f t="shared" si="8"/>
        <v>2.1456939581989194</v>
      </c>
      <c r="L447" s="4" t="s">
        <v>606</v>
      </c>
      <c r="M447" s="7">
        <v>1.7000000000000001E-4</v>
      </c>
      <c r="N447" s="4">
        <v>2.2040000000000002</v>
      </c>
      <c r="O447" s="4">
        <v>-3.2879999999999998</v>
      </c>
      <c r="P447" s="4">
        <v>3.3340000000000001</v>
      </c>
      <c r="Q447" s="4">
        <v>-2.1457000000000002</v>
      </c>
      <c r="R447" s="4">
        <v>0.83499999999999996</v>
      </c>
      <c r="S447" s="4">
        <v>0.111</v>
      </c>
      <c r="T447" s="4">
        <v>16101</v>
      </c>
      <c r="U447" s="4">
        <v>0</v>
      </c>
    </row>
    <row r="448" spans="1:21">
      <c r="A448" s="4">
        <v>36</v>
      </c>
      <c r="B448" s="4" t="s">
        <v>828</v>
      </c>
      <c r="C448" s="4" t="s">
        <v>829</v>
      </c>
      <c r="D448" s="4">
        <v>271</v>
      </c>
      <c r="E448" s="4">
        <v>90</v>
      </c>
      <c r="F448" s="4">
        <v>68.78</v>
      </c>
      <c r="G448" s="4">
        <v>49</v>
      </c>
      <c r="H448" s="4">
        <v>2.1800000000000001E-3</v>
      </c>
      <c r="I448" s="4">
        <v>0.69908999999999999</v>
      </c>
      <c r="J448" s="4">
        <v>7.2199999999999999E-3</v>
      </c>
      <c r="K448" s="4">
        <f t="shared" si="8"/>
        <v>2.141462802430361</v>
      </c>
      <c r="L448" s="4" t="s">
        <v>603</v>
      </c>
      <c r="M448" s="7">
        <v>9.5200000000000007E-3</v>
      </c>
      <c r="N448" s="4">
        <v>4.9710000000000001</v>
      </c>
      <c r="O448" s="4">
        <v>1.268</v>
      </c>
      <c r="P448" s="4">
        <v>5.0869999999999997</v>
      </c>
      <c r="Q448" s="4">
        <v>-2.1415000000000002</v>
      </c>
      <c r="R448" s="4">
        <v>0.72499999999999998</v>
      </c>
      <c r="S448" s="4">
        <v>0.50900000000000001</v>
      </c>
      <c r="T448" s="4">
        <v>6364</v>
      </c>
      <c r="U448" s="4">
        <v>0</v>
      </c>
    </row>
    <row r="449" spans="1:21">
      <c r="A449" s="4">
        <v>37</v>
      </c>
      <c r="B449" s="4" t="s">
        <v>717</v>
      </c>
      <c r="C449" s="4" t="s">
        <v>718</v>
      </c>
      <c r="D449" s="4">
        <v>24</v>
      </c>
      <c r="E449" s="4">
        <v>12</v>
      </c>
      <c r="F449" s="4">
        <v>6.09</v>
      </c>
      <c r="G449" s="4">
        <v>114</v>
      </c>
      <c r="H449" s="4">
        <v>8.1300000000000001E-3</v>
      </c>
      <c r="I449" s="4">
        <v>0.26540000000000002</v>
      </c>
      <c r="J449" s="4">
        <v>8.1300000000000001E-3</v>
      </c>
      <c r="K449" s="4">
        <f t="shared" si="8"/>
        <v>2.089909454405932</v>
      </c>
      <c r="L449" s="4" t="s">
        <v>603</v>
      </c>
      <c r="M449" s="7">
        <v>2.9999999999999997E-4</v>
      </c>
      <c r="N449" s="4">
        <v>5.8319999999999999</v>
      </c>
      <c r="O449" s="4">
        <v>1.583</v>
      </c>
      <c r="P449" s="4">
        <v>3.585</v>
      </c>
      <c r="Q449" s="4">
        <v>-2.0899000000000001</v>
      </c>
      <c r="R449" s="4">
        <v>0.79700000000000004</v>
      </c>
      <c r="S449" s="4">
        <v>0.45700000000000002</v>
      </c>
      <c r="T449" s="4">
        <v>8535</v>
      </c>
      <c r="U449" s="4">
        <v>0</v>
      </c>
    </row>
    <row r="450" spans="1:21">
      <c r="A450" s="4">
        <v>38</v>
      </c>
      <c r="B450" s="4" t="s">
        <v>830</v>
      </c>
      <c r="C450" s="4" t="s">
        <v>831</v>
      </c>
      <c r="D450" s="4">
        <v>31</v>
      </c>
      <c r="E450" s="4">
        <v>15</v>
      </c>
      <c r="F450" s="4">
        <v>7.87</v>
      </c>
      <c r="G450" s="4">
        <v>87</v>
      </c>
      <c r="H450" s="4">
        <v>4.7499999999999999E-3</v>
      </c>
      <c r="I450" s="4">
        <v>0.81345999999999996</v>
      </c>
      <c r="J450" s="4">
        <v>8.2000000000000007E-3</v>
      </c>
      <c r="K450" s="4">
        <f t="shared" si="8"/>
        <v>2.0861861476162833</v>
      </c>
      <c r="L450" s="4" t="s">
        <v>612</v>
      </c>
      <c r="M450" s="7">
        <v>6.9999999999999994E-5</v>
      </c>
      <c r="N450" s="4">
        <v>-6.6040000000000001</v>
      </c>
      <c r="O450" s="4">
        <v>-3.6</v>
      </c>
      <c r="P450" s="4">
        <v>2.9670000000000001</v>
      </c>
      <c r="Q450" s="4">
        <v>-2.0861999999999998</v>
      </c>
      <c r="R450" s="4">
        <v>0.76700000000000002</v>
      </c>
      <c r="S450" s="4">
        <v>0.55300000000000005</v>
      </c>
      <c r="T450" s="4">
        <v>2000514</v>
      </c>
      <c r="U450" s="4">
        <v>0</v>
      </c>
    </row>
    <row r="451" spans="1:21">
      <c r="A451" s="4">
        <v>39</v>
      </c>
      <c r="B451" s="4" t="s">
        <v>832</v>
      </c>
      <c r="C451" s="4" t="s">
        <v>833</v>
      </c>
      <c r="D451" s="4">
        <v>70</v>
      </c>
      <c r="E451" s="4">
        <v>29</v>
      </c>
      <c r="F451" s="4">
        <v>17.77</v>
      </c>
      <c r="G451" s="4">
        <v>51</v>
      </c>
      <c r="H451" s="4">
        <v>2.3500000000000001E-3</v>
      </c>
      <c r="I451" s="4">
        <v>0.82303999999999999</v>
      </c>
      <c r="J451" s="4">
        <v>8.6300000000000005E-3</v>
      </c>
      <c r="K451" s="4">
        <f t="shared" si="8"/>
        <v>2.0639892042847903</v>
      </c>
      <c r="L451" s="4" t="s">
        <v>607</v>
      </c>
      <c r="M451" s="7">
        <v>7.8399999999999997E-3</v>
      </c>
      <c r="N451" s="4">
        <v>-1.623</v>
      </c>
      <c r="O451" s="4">
        <v>4.899</v>
      </c>
      <c r="P451" s="4">
        <v>5.0030000000000001</v>
      </c>
      <c r="Q451" s="4">
        <v>-2.0640000000000001</v>
      </c>
      <c r="R451" s="4">
        <v>0.85799999999999998</v>
      </c>
      <c r="S451" s="4">
        <v>0.42</v>
      </c>
      <c r="T451" s="4">
        <v>98869</v>
      </c>
      <c r="U451" s="4">
        <v>0</v>
      </c>
    </row>
    <row r="452" spans="1:21">
      <c r="A452" s="4">
        <v>40</v>
      </c>
      <c r="B452" s="4" t="s">
        <v>834</v>
      </c>
      <c r="C452" s="4" t="s">
        <v>835</v>
      </c>
      <c r="D452" s="4">
        <v>19</v>
      </c>
      <c r="E452" s="4">
        <v>10</v>
      </c>
      <c r="F452" s="4">
        <v>4.82</v>
      </c>
      <c r="G452" s="4">
        <v>126</v>
      </c>
      <c r="H452" s="4">
        <v>9.9100000000000004E-3</v>
      </c>
      <c r="I452" s="4">
        <v>0.98275000000000001</v>
      </c>
      <c r="J452" s="4">
        <v>9.9100000000000004E-3</v>
      </c>
      <c r="K452" s="4">
        <f t="shared" si="8"/>
        <v>2.0039263455147247</v>
      </c>
      <c r="L452" s="4" t="s">
        <v>603</v>
      </c>
      <c r="M452" s="7">
        <v>6.9999999999999994E-5</v>
      </c>
      <c r="N452" s="4">
        <v>0.997</v>
      </c>
      <c r="O452" s="4">
        <v>2.6030000000000002</v>
      </c>
      <c r="P452" s="4">
        <v>2.9670000000000001</v>
      </c>
      <c r="Q452" s="4">
        <v>-2.0038999999999998</v>
      </c>
      <c r="R452" s="4">
        <v>0.81599999999999995</v>
      </c>
      <c r="S452" s="4">
        <v>0.224</v>
      </c>
      <c r="T452" s="4">
        <v>42276</v>
      </c>
      <c r="U452" s="4">
        <v>0</v>
      </c>
    </row>
    <row r="453" spans="1:21">
      <c r="A453" s="4">
        <v>41</v>
      </c>
      <c r="B453" s="4" t="s">
        <v>836</v>
      </c>
      <c r="C453" s="4" t="s">
        <v>837</v>
      </c>
      <c r="D453" s="4">
        <v>9</v>
      </c>
      <c r="E453" s="4">
        <v>6</v>
      </c>
      <c r="F453" s="4">
        <v>2.2799999999999998</v>
      </c>
      <c r="G453" s="4">
        <v>130</v>
      </c>
      <c r="H453" s="4">
        <v>1.0789999999999999E-2</v>
      </c>
      <c r="I453" s="4">
        <v>0.66230999999999995</v>
      </c>
      <c r="J453" s="4">
        <v>1.0789999999999999E-2</v>
      </c>
      <c r="K453" s="4">
        <f t="shared" si="8"/>
        <v>1.9669785553170893</v>
      </c>
      <c r="L453" s="4" t="s">
        <v>802</v>
      </c>
      <c r="M453" s="7">
        <v>6.9999999999999994E-5</v>
      </c>
      <c r="N453" s="4">
        <v>-4.5250000000000004</v>
      </c>
      <c r="O453" s="4">
        <v>-4.375</v>
      </c>
      <c r="P453" s="4">
        <v>2.9420000000000002</v>
      </c>
      <c r="Q453" s="4">
        <v>-1.9670000000000001</v>
      </c>
      <c r="R453" s="4">
        <v>0.80400000000000005</v>
      </c>
      <c r="S453" s="4">
        <v>0.40300000000000002</v>
      </c>
      <c r="T453" s="4">
        <v>42753</v>
      </c>
      <c r="U453" s="4">
        <v>0</v>
      </c>
    </row>
    <row r="454" spans="1:21">
      <c r="A454" s="4">
        <v>42</v>
      </c>
      <c r="B454" s="4" t="s">
        <v>36</v>
      </c>
      <c r="C454" s="4" t="s">
        <v>37</v>
      </c>
      <c r="D454" s="4">
        <v>22</v>
      </c>
      <c r="E454" s="4">
        <v>11</v>
      </c>
      <c r="F454" s="4">
        <v>5.58</v>
      </c>
      <c r="G454" s="4">
        <v>133</v>
      </c>
      <c r="H454" s="4">
        <v>1.116E-2</v>
      </c>
      <c r="I454" s="4">
        <v>0.91517000000000004</v>
      </c>
      <c r="J454" s="4">
        <v>1.116E-2</v>
      </c>
      <c r="K454" s="4">
        <f t="shared" si="8"/>
        <v>1.9523358053984401</v>
      </c>
      <c r="L454" s="4" t="s">
        <v>603</v>
      </c>
      <c r="M454" s="7">
        <v>1E-4</v>
      </c>
      <c r="N454" s="4">
        <v>4.9989999999999997</v>
      </c>
      <c r="O454" s="4">
        <v>2.4449999999999998</v>
      </c>
      <c r="P454" s="4">
        <v>3.1179999999999999</v>
      </c>
      <c r="Q454" s="4">
        <v>-1.9522999999999999</v>
      </c>
      <c r="R454" s="4">
        <v>0.73199999999999998</v>
      </c>
      <c r="S454" s="4">
        <v>0.58699999999999997</v>
      </c>
      <c r="T454" s="4">
        <v>244</v>
      </c>
      <c r="U454" s="4">
        <v>0</v>
      </c>
    </row>
    <row r="455" spans="1:21">
      <c r="A455" s="4">
        <v>43</v>
      </c>
      <c r="B455" s="4" t="s">
        <v>838</v>
      </c>
      <c r="C455" s="4" t="s">
        <v>839</v>
      </c>
      <c r="D455" s="4">
        <v>14</v>
      </c>
      <c r="E455" s="4">
        <v>8</v>
      </c>
      <c r="F455" s="4">
        <v>3.55</v>
      </c>
      <c r="G455" s="4">
        <v>135</v>
      </c>
      <c r="H455" s="4">
        <v>1.1299999999999999E-2</v>
      </c>
      <c r="I455" s="4">
        <v>0.64719000000000004</v>
      </c>
      <c r="J455" s="4">
        <v>1.1299999999999999E-2</v>
      </c>
      <c r="K455" s="4">
        <f t="shared" si="8"/>
        <v>1.9469215565165803</v>
      </c>
      <c r="L455" s="4" t="s">
        <v>606</v>
      </c>
      <c r="M455" s="7">
        <v>3.3600000000000001E-3</v>
      </c>
      <c r="N455" s="4">
        <v>3.7919999999999998</v>
      </c>
      <c r="O455" s="4">
        <v>-3.992</v>
      </c>
      <c r="P455" s="4">
        <v>4.6340000000000003</v>
      </c>
      <c r="Q455" s="4">
        <v>-1.9469000000000001</v>
      </c>
      <c r="R455" s="4">
        <v>0.748</v>
      </c>
      <c r="S455" s="4">
        <v>0.17399999999999999</v>
      </c>
      <c r="T455" s="4">
        <v>9235</v>
      </c>
      <c r="U455" s="4">
        <v>0</v>
      </c>
    </row>
    <row r="456" spans="1:21">
      <c r="A456" s="4">
        <v>44</v>
      </c>
      <c r="B456" s="4" t="s">
        <v>840</v>
      </c>
      <c r="C456" s="4" t="s">
        <v>841</v>
      </c>
      <c r="D456" s="4">
        <v>35</v>
      </c>
      <c r="E456" s="4">
        <v>15</v>
      </c>
      <c r="F456" s="4">
        <v>8.8800000000000008</v>
      </c>
      <c r="G456" s="4">
        <v>184</v>
      </c>
      <c r="H456" s="4">
        <v>1.796E-2</v>
      </c>
      <c r="I456" s="4">
        <v>1.4659999999999999E-2</v>
      </c>
      <c r="J456" s="4">
        <v>1.311E-2</v>
      </c>
      <c r="K456" s="4">
        <f t="shared" si="8"/>
        <v>1.8823973083099157</v>
      </c>
      <c r="L456" s="4" t="s">
        <v>779</v>
      </c>
      <c r="M456" s="7">
        <v>6.3000000000000003E-4</v>
      </c>
      <c r="N456" s="4">
        <v>-0.57599999999999996</v>
      </c>
      <c r="O456" s="4">
        <v>-1.7749999999999999</v>
      </c>
      <c r="P456" s="4">
        <v>3.9049999999999998</v>
      </c>
      <c r="Q456" s="4">
        <v>-1.8824000000000001</v>
      </c>
      <c r="R456" s="4">
        <v>0.58199999999999996</v>
      </c>
      <c r="S456" s="4">
        <v>0.64200000000000002</v>
      </c>
      <c r="T456" s="4">
        <v>34314</v>
      </c>
      <c r="U456" s="4">
        <v>0</v>
      </c>
    </row>
    <row r="457" spans="1:21">
      <c r="A457" s="4">
        <v>45</v>
      </c>
      <c r="B457" s="4" t="s">
        <v>842</v>
      </c>
      <c r="C457" s="4" t="s">
        <v>843</v>
      </c>
      <c r="D457" s="4">
        <v>17</v>
      </c>
      <c r="E457" s="4">
        <v>9</v>
      </c>
      <c r="F457" s="4">
        <v>4.3099999999999996</v>
      </c>
      <c r="G457" s="4">
        <v>140</v>
      </c>
      <c r="H457" s="4">
        <v>1.366E-2</v>
      </c>
      <c r="I457" s="4">
        <v>0.90652999999999995</v>
      </c>
      <c r="J457" s="4">
        <v>1.366E-2</v>
      </c>
      <c r="K457" s="4">
        <f t="shared" si="8"/>
        <v>1.8645493006544862</v>
      </c>
      <c r="L457" s="4" t="s">
        <v>779</v>
      </c>
      <c r="M457" s="7">
        <v>6.0000000000000002E-5</v>
      </c>
      <c r="N457" s="4">
        <v>-5.7939999999999996</v>
      </c>
      <c r="O457" s="4">
        <v>4.0830000000000002</v>
      </c>
      <c r="P457" s="4">
        <v>2.8570000000000002</v>
      </c>
      <c r="Q457" s="4">
        <v>-1.8645</v>
      </c>
      <c r="R457" s="4">
        <v>0.77200000000000002</v>
      </c>
      <c r="S457" s="4">
        <v>0.41</v>
      </c>
      <c r="T457" s="4">
        <v>60972</v>
      </c>
      <c r="U457" s="4">
        <v>0</v>
      </c>
    </row>
    <row r="458" spans="1:21">
      <c r="A458" s="4">
        <v>46</v>
      </c>
      <c r="B458" s="4" t="s">
        <v>844</v>
      </c>
      <c r="C458" s="4" t="s">
        <v>845</v>
      </c>
      <c r="D458" s="4">
        <v>7</v>
      </c>
      <c r="E458" s="4">
        <v>5</v>
      </c>
      <c r="F458" s="4">
        <v>1.78</v>
      </c>
      <c r="G458" s="4">
        <v>145</v>
      </c>
      <c r="H458" s="4">
        <v>1.376E-2</v>
      </c>
      <c r="I458" s="4">
        <v>0.96653999999999995</v>
      </c>
      <c r="J458" s="4">
        <v>1.376E-2</v>
      </c>
      <c r="K458" s="4">
        <f t="shared" si="8"/>
        <v>1.8613815661005075</v>
      </c>
      <c r="L458" s="4" t="s">
        <v>606</v>
      </c>
      <c r="M458" s="7">
        <v>3.2000000000000003E-4</v>
      </c>
      <c r="N458" s="4">
        <v>5.4370000000000003</v>
      </c>
      <c r="O458" s="4">
        <v>-4.3929999999999998</v>
      </c>
      <c r="P458" s="4">
        <v>3.613</v>
      </c>
      <c r="Q458" s="4">
        <v>-1.8613999999999999</v>
      </c>
      <c r="R458" s="4">
        <v>0.84699999999999998</v>
      </c>
      <c r="S458" s="4">
        <v>0.20599999999999999</v>
      </c>
      <c r="T458" s="4">
        <v>6729</v>
      </c>
      <c r="U458" s="4">
        <v>0</v>
      </c>
    </row>
    <row r="459" spans="1:21">
      <c r="A459" s="4">
        <v>47</v>
      </c>
      <c r="B459" s="4" t="s">
        <v>846</v>
      </c>
      <c r="C459" s="4" t="s">
        <v>847</v>
      </c>
      <c r="D459" s="4">
        <v>12</v>
      </c>
      <c r="E459" s="4">
        <v>7</v>
      </c>
      <c r="F459" s="4">
        <v>3.05</v>
      </c>
      <c r="G459" s="4">
        <v>152</v>
      </c>
      <c r="H459" s="4">
        <v>1.5480000000000001E-2</v>
      </c>
      <c r="I459" s="4">
        <v>0.23161000000000001</v>
      </c>
      <c r="J459" s="4">
        <v>1.5480000000000001E-2</v>
      </c>
      <c r="K459" s="4">
        <f t="shared" si="8"/>
        <v>1.8102290436531261</v>
      </c>
      <c r="L459" s="4" t="s">
        <v>612</v>
      </c>
      <c r="M459" s="7">
        <v>4.0000000000000003E-5</v>
      </c>
      <c r="N459" s="4">
        <v>-2.9449999999999998</v>
      </c>
      <c r="O459" s="4">
        <v>-0.28199999999999997</v>
      </c>
      <c r="P459" s="4">
        <v>2.7160000000000002</v>
      </c>
      <c r="Q459" s="4">
        <v>-1.8102</v>
      </c>
      <c r="R459" s="4">
        <v>0.73199999999999998</v>
      </c>
      <c r="S459" s="4">
        <v>0.45100000000000001</v>
      </c>
      <c r="T459" s="4">
        <v>10255</v>
      </c>
      <c r="U459" s="4">
        <v>0</v>
      </c>
    </row>
    <row r="460" spans="1:21">
      <c r="A460" s="4">
        <v>48</v>
      </c>
      <c r="B460" s="4" t="s">
        <v>848</v>
      </c>
      <c r="C460" s="4" t="s">
        <v>849</v>
      </c>
      <c r="D460" s="4">
        <v>3</v>
      </c>
      <c r="E460" s="4">
        <v>3</v>
      </c>
      <c r="F460" s="4">
        <v>0.76</v>
      </c>
      <c r="G460" s="4">
        <v>158</v>
      </c>
      <c r="H460" s="4">
        <v>1.634E-2</v>
      </c>
      <c r="I460" s="4">
        <v>0.99709999999999999</v>
      </c>
      <c r="J460" s="4">
        <v>1.634E-2</v>
      </c>
      <c r="K460" s="4">
        <f t="shared" si="8"/>
        <v>1.7867479478036032</v>
      </c>
      <c r="L460" s="4" t="s">
        <v>612</v>
      </c>
      <c r="M460" s="7">
        <v>1.0000000000000001E-5</v>
      </c>
      <c r="N460" s="4">
        <v>-2.7360000000000002</v>
      </c>
      <c r="O460" s="4">
        <v>-2.484</v>
      </c>
      <c r="P460" s="4">
        <v>1.9239999999999999</v>
      </c>
      <c r="Q460" s="4">
        <v>-1.7867</v>
      </c>
      <c r="R460" s="4">
        <v>0.83299999999999996</v>
      </c>
      <c r="S460" s="4">
        <v>0.104</v>
      </c>
      <c r="T460" s="4">
        <v>19087</v>
      </c>
      <c r="U460" s="4">
        <v>0</v>
      </c>
    </row>
    <row r="461" spans="1:21">
      <c r="A461" s="4">
        <v>49</v>
      </c>
      <c r="B461" s="4" t="s">
        <v>850</v>
      </c>
      <c r="C461" s="4" t="s">
        <v>851</v>
      </c>
      <c r="D461" s="4">
        <v>3</v>
      </c>
      <c r="E461" s="4">
        <v>3</v>
      </c>
      <c r="F461" s="4">
        <v>0.76</v>
      </c>
      <c r="G461" s="4">
        <v>159</v>
      </c>
      <c r="H461" s="4">
        <v>1.634E-2</v>
      </c>
      <c r="I461" s="4">
        <v>0.99355000000000004</v>
      </c>
      <c r="J461" s="4">
        <v>1.634E-2</v>
      </c>
      <c r="K461" s="4">
        <f t="shared" si="8"/>
        <v>1.7867479478036032</v>
      </c>
      <c r="L461" s="4" t="s">
        <v>606</v>
      </c>
      <c r="M461" s="7">
        <v>1.0000000000000001E-5</v>
      </c>
      <c r="N461" s="4">
        <v>-1.6679999999999999</v>
      </c>
      <c r="O461" s="4">
        <v>-5.8540000000000001</v>
      </c>
      <c r="P461" s="4">
        <v>1.978</v>
      </c>
      <c r="Q461" s="4">
        <v>-1.7867</v>
      </c>
      <c r="R461" s="4">
        <v>0.70299999999999996</v>
      </c>
      <c r="S461" s="4">
        <v>0.59299999999999997</v>
      </c>
      <c r="T461" s="4">
        <v>60051</v>
      </c>
      <c r="U461" s="4">
        <v>0</v>
      </c>
    </row>
    <row r="462" spans="1:21">
      <c r="A462" s="4">
        <v>50</v>
      </c>
      <c r="B462" s="4" t="s">
        <v>852</v>
      </c>
      <c r="C462" s="4" t="s">
        <v>853</v>
      </c>
      <c r="D462" s="4">
        <v>3</v>
      </c>
      <c r="E462" s="4">
        <v>3</v>
      </c>
      <c r="F462" s="4">
        <v>0.76</v>
      </c>
      <c r="G462" s="4">
        <v>157</v>
      </c>
      <c r="H462" s="4">
        <v>1.634E-2</v>
      </c>
      <c r="I462" s="4">
        <v>0.99709999999999999</v>
      </c>
      <c r="J462" s="4">
        <v>1.634E-2</v>
      </c>
      <c r="K462" s="4">
        <f t="shared" si="8"/>
        <v>1.7867479478036032</v>
      </c>
      <c r="L462" s="4" t="s">
        <v>606</v>
      </c>
      <c r="M462" s="7">
        <v>5.1999999999999995E-4</v>
      </c>
      <c r="N462" s="4">
        <v>3.653</v>
      </c>
      <c r="O462" s="4">
        <v>-5.0060000000000002</v>
      </c>
      <c r="P462" s="4">
        <v>3.8239999999999998</v>
      </c>
      <c r="Q462" s="4">
        <v>-1.7867</v>
      </c>
      <c r="R462" s="4">
        <v>0.753</v>
      </c>
      <c r="S462" s="4">
        <v>0.438</v>
      </c>
      <c r="T462" s="4">
        <v>6235</v>
      </c>
      <c r="U462" s="4">
        <v>0</v>
      </c>
    </row>
    <row r="463" spans="1:21">
      <c r="A463" s="9" t="s">
        <v>854</v>
      </c>
      <c r="B463" s="9"/>
      <c r="C463" s="9"/>
      <c r="D463" s="9"/>
      <c r="E463" s="9"/>
      <c r="F463" s="9"/>
      <c r="G463" s="9"/>
      <c r="H463" s="9"/>
      <c r="I463" s="9"/>
      <c r="J463" s="9"/>
      <c r="K463" s="9"/>
    </row>
    <row r="464" spans="1:21">
      <c r="A464" s="4">
        <v>1</v>
      </c>
      <c r="B464" s="4" t="s">
        <v>855</v>
      </c>
      <c r="C464" s="4" t="s">
        <v>856</v>
      </c>
      <c r="D464" s="4">
        <v>11</v>
      </c>
      <c r="E464" s="4">
        <v>8</v>
      </c>
      <c r="F464" s="4">
        <v>0.42</v>
      </c>
      <c r="G464" s="4">
        <v>1</v>
      </c>
      <c r="H464" s="6">
        <v>6.3999999999999996E-10</v>
      </c>
      <c r="I464" s="4">
        <v>0.99389000000000005</v>
      </c>
      <c r="J464" s="6">
        <v>6.3999999999999996E-10</v>
      </c>
      <c r="K464" s="4">
        <f t="shared" ref="K464:K513" si="9">(-LOG10(J464))</f>
        <v>9.1938200260161125</v>
      </c>
      <c r="L464" s="4" t="s">
        <v>857</v>
      </c>
      <c r="M464" s="7">
        <v>4.0000000000000002E-4</v>
      </c>
      <c r="N464" s="4">
        <v>0.83599999999999997</v>
      </c>
      <c r="O464" s="4">
        <v>-6.5819999999999999</v>
      </c>
      <c r="P464" s="4">
        <v>0.84499999999999997</v>
      </c>
      <c r="Q464" s="4">
        <v>-9.1937999999999995</v>
      </c>
      <c r="R464" s="4">
        <v>0.84799999999999998</v>
      </c>
      <c r="S464" s="4">
        <v>0</v>
      </c>
      <c r="T464" s="4">
        <v>6689</v>
      </c>
      <c r="U464" s="4">
        <v>0</v>
      </c>
    </row>
    <row r="465" spans="1:21">
      <c r="A465" s="4">
        <v>2</v>
      </c>
      <c r="B465" s="4" t="s">
        <v>858</v>
      </c>
      <c r="C465" s="4" t="s">
        <v>859</v>
      </c>
      <c r="D465" s="4">
        <v>16</v>
      </c>
      <c r="E465" s="4">
        <v>9</v>
      </c>
      <c r="F465" s="4">
        <v>0.61</v>
      </c>
      <c r="G465" s="4">
        <v>2</v>
      </c>
      <c r="H465" s="6">
        <v>1.5E-9</v>
      </c>
      <c r="I465" s="4">
        <v>0.99112</v>
      </c>
      <c r="J465" s="6">
        <v>1.5E-9</v>
      </c>
      <c r="K465" s="4">
        <f t="shared" si="9"/>
        <v>8.8239087409443187</v>
      </c>
      <c r="L465" s="4" t="s">
        <v>857</v>
      </c>
      <c r="M465" s="7">
        <v>8.0000000000000004E-4</v>
      </c>
      <c r="N465" s="4">
        <v>3.673</v>
      </c>
      <c r="O465" s="4">
        <v>-5.0960000000000001</v>
      </c>
      <c r="P465" s="4">
        <v>1.1459999999999999</v>
      </c>
      <c r="Q465" s="4">
        <v>-8.8239000000000001</v>
      </c>
      <c r="R465" s="4">
        <v>0.90300000000000002</v>
      </c>
      <c r="S465" s="4">
        <v>0.374</v>
      </c>
      <c r="T465" s="4">
        <v>9313</v>
      </c>
      <c r="U465" s="4">
        <v>0</v>
      </c>
    </row>
    <row r="466" spans="1:21">
      <c r="A466" s="4">
        <v>3</v>
      </c>
      <c r="B466" s="4" t="s">
        <v>420</v>
      </c>
      <c r="C466" s="4" t="s">
        <v>421</v>
      </c>
      <c r="D466" s="4">
        <v>13</v>
      </c>
      <c r="E466" s="4">
        <v>6</v>
      </c>
      <c r="F466" s="4">
        <v>0.5</v>
      </c>
      <c r="G466" s="4">
        <v>13</v>
      </c>
      <c r="H466" s="6">
        <v>4.0999999999999997E-6</v>
      </c>
      <c r="I466" s="4">
        <v>0.99992999999999999</v>
      </c>
      <c r="J466" s="6">
        <v>4.0999999999999997E-6</v>
      </c>
      <c r="K466" s="4">
        <f t="shared" si="9"/>
        <v>5.3872161432802645</v>
      </c>
      <c r="L466" s="4" t="s">
        <v>857</v>
      </c>
      <c r="M466" s="7">
        <v>2.0000000000000001E-4</v>
      </c>
      <c r="N466" s="4">
        <v>1.9319999999999999</v>
      </c>
      <c r="O466" s="4">
        <v>-6.1369999999999996</v>
      </c>
      <c r="P466" s="4">
        <v>0.60199999999999998</v>
      </c>
      <c r="Q466" s="4">
        <v>-5.3872</v>
      </c>
      <c r="R466" s="4">
        <v>0.83099999999999996</v>
      </c>
      <c r="S466" s="4">
        <v>0.33</v>
      </c>
      <c r="T466" s="4">
        <v>6438</v>
      </c>
      <c r="U466" s="4">
        <v>0</v>
      </c>
    </row>
    <row r="467" spans="1:21">
      <c r="A467" s="4">
        <v>4</v>
      </c>
      <c r="B467" s="4" t="s">
        <v>860</v>
      </c>
      <c r="C467" s="4" t="s">
        <v>861</v>
      </c>
      <c r="D467" s="4">
        <v>103</v>
      </c>
      <c r="E467" s="4">
        <v>15</v>
      </c>
      <c r="F467" s="4">
        <v>3.94</v>
      </c>
      <c r="G467" s="4">
        <v>14</v>
      </c>
      <c r="H467" s="6">
        <v>8.1000000000000004E-6</v>
      </c>
      <c r="I467" s="4">
        <v>4.5760000000000002E-2</v>
      </c>
      <c r="J467" s="6">
        <v>8.1000000000000004E-6</v>
      </c>
      <c r="K467" s="4">
        <f t="shared" si="9"/>
        <v>5.0915149811213505</v>
      </c>
      <c r="L467" s="4" t="s">
        <v>612</v>
      </c>
      <c r="M467" s="7">
        <v>8.3999999999999995E-3</v>
      </c>
      <c r="N467" s="4">
        <v>-6.9379999999999997</v>
      </c>
      <c r="O467" s="4">
        <v>3.419</v>
      </c>
      <c r="P467" s="4">
        <v>2.1640000000000001</v>
      </c>
      <c r="Q467" s="4">
        <v>-5.0914999999999999</v>
      </c>
      <c r="R467" s="4">
        <v>0.81799999999999995</v>
      </c>
      <c r="S467" s="4">
        <v>8.0000000000000002E-3</v>
      </c>
      <c r="T467" s="4">
        <v>14066</v>
      </c>
      <c r="U467" s="4">
        <v>0</v>
      </c>
    </row>
    <row r="468" spans="1:21">
      <c r="A468" s="4">
        <v>5</v>
      </c>
      <c r="B468" s="4" t="s">
        <v>862</v>
      </c>
      <c r="C468" s="4" t="s">
        <v>863</v>
      </c>
      <c r="D468" s="4">
        <v>26</v>
      </c>
      <c r="E468" s="4">
        <v>7</v>
      </c>
      <c r="F468" s="4">
        <v>0.99</v>
      </c>
      <c r="G468" s="4">
        <v>22</v>
      </c>
      <c r="H468" s="6">
        <v>4.0000000000000003E-5</v>
      </c>
      <c r="I468" s="4">
        <v>1.97E-3</v>
      </c>
      <c r="J468" s="6">
        <v>4.0000000000000003E-5</v>
      </c>
      <c r="K468" s="4">
        <f t="shared" si="9"/>
        <v>4.3979400086720375</v>
      </c>
      <c r="L468" s="4" t="s">
        <v>612</v>
      </c>
      <c r="M468" s="7">
        <v>5.0000000000000001E-4</v>
      </c>
      <c r="N468" s="4">
        <v>-1.538</v>
      </c>
      <c r="O468" s="4">
        <v>7.7240000000000002</v>
      </c>
      <c r="P468" s="4">
        <v>1</v>
      </c>
      <c r="Q468" s="4">
        <v>-4.3978999999999999</v>
      </c>
      <c r="R468" s="4">
        <v>0.89300000000000002</v>
      </c>
      <c r="S468" s="4">
        <v>0</v>
      </c>
      <c r="T468" s="4">
        <v>2480</v>
      </c>
      <c r="U468" s="4">
        <v>0</v>
      </c>
    </row>
    <row r="469" spans="1:21">
      <c r="A469" s="4">
        <v>6</v>
      </c>
      <c r="B469" s="4" t="s">
        <v>523</v>
      </c>
      <c r="C469" s="4" t="s">
        <v>524</v>
      </c>
      <c r="D469" s="4">
        <v>84</v>
      </c>
      <c r="E469" s="4">
        <v>12</v>
      </c>
      <c r="F469" s="4">
        <v>3.21</v>
      </c>
      <c r="G469" s="4">
        <v>25</v>
      </c>
      <c r="H469" s="6">
        <v>7.8999999999999996E-5</v>
      </c>
      <c r="I469" s="4">
        <v>5.407E-2</v>
      </c>
      <c r="J469" s="6">
        <v>7.8999999999999996E-5</v>
      </c>
      <c r="K469" s="4">
        <f t="shared" si="9"/>
        <v>4.1023729087095582</v>
      </c>
      <c r="L469" s="4" t="s">
        <v>612</v>
      </c>
      <c r="M469" s="7">
        <v>4.4000000000000003E-3</v>
      </c>
      <c r="N469" s="4">
        <v>-1.746</v>
      </c>
      <c r="O469" s="4">
        <v>7.6360000000000001</v>
      </c>
      <c r="P469" s="4">
        <v>1.8859999999999999</v>
      </c>
      <c r="Q469" s="4">
        <v>-4.1024000000000003</v>
      </c>
      <c r="R469" s="4">
        <v>0.88700000000000001</v>
      </c>
      <c r="S469" s="4">
        <v>0.82599999999999996</v>
      </c>
      <c r="T469" s="4">
        <v>2479</v>
      </c>
      <c r="U469" s="4">
        <v>0</v>
      </c>
    </row>
    <row r="470" spans="1:21">
      <c r="A470" s="4">
        <v>7</v>
      </c>
      <c r="B470" s="4" t="s">
        <v>864</v>
      </c>
      <c r="C470" s="4" t="s">
        <v>865</v>
      </c>
      <c r="D470" s="4">
        <v>8</v>
      </c>
      <c r="E470" s="4">
        <v>4</v>
      </c>
      <c r="F470" s="4">
        <v>0.31</v>
      </c>
      <c r="G470" s="4">
        <v>28</v>
      </c>
      <c r="H470" s="4">
        <v>1.2999999999999999E-4</v>
      </c>
      <c r="I470" s="4">
        <v>0.90688000000000002</v>
      </c>
      <c r="J470" s="4">
        <v>1.2999999999999999E-4</v>
      </c>
      <c r="K470" s="4">
        <f t="shared" si="9"/>
        <v>3.8860566476931631</v>
      </c>
      <c r="L470" s="4" t="s">
        <v>866</v>
      </c>
      <c r="M470" s="7">
        <v>4.0000000000000002E-4</v>
      </c>
      <c r="N470" s="4">
        <v>-7.3239999999999998</v>
      </c>
      <c r="O470" s="4">
        <v>1.7669999999999999</v>
      </c>
      <c r="P470" s="4">
        <v>0.84499999999999997</v>
      </c>
      <c r="Q470" s="4">
        <v>-3.8860999999999999</v>
      </c>
      <c r="R470" s="4">
        <v>0.80700000000000005</v>
      </c>
      <c r="S470" s="4">
        <v>0.24199999999999999</v>
      </c>
      <c r="T470" s="4">
        <v>1900451</v>
      </c>
      <c r="U470" s="4">
        <v>0</v>
      </c>
    </row>
    <row r="471" spans="1:21">
      <c r="A471" s="4">
        <v>8</v>
      </c>
      <c r="B471" s="4" t="s">
        <v>867</v>
      </c>
      <c r="C471" s="4" t="s">
        <v>868</v>
      </c>
      <c r="D471" s="4">
        <v>4</v>
      </c>
      <c r="E471" s="4">
        <v>3</v>
      </c>
      <c r="F471" s="4">
        <v>0.15</v>
      </c>
      <c r="G471" s="4">
        <v>29</v>
      </c>
      <c r="H471" s="4">
        <v>2.2000000000000001E-4</v>
      </c>
      <c r="I471" s="4">
        <v>0.99922</v>
      </c>
      <c r="J471" s="4">
        <v>2.2000000000000001E-4</v>
      </c>
      <c r="K471" s="4">
        <f t="shared" si="9"/>
        <v>3.6575773191777938</v>
      </c>
      <c r="L471" s="4" t="s">
        <v>869</v>
      </c>
      <c r="M471" s="7">
        <v>2.0000000000000001E-4</v>
      </c>
      <c r="N471" s="4">
        <v>2.581</v>
      </c>
      <c r="O471" s="4">
        <v>0.56699999999999995</v>
      </c>
      <c r="P471" s="4">
        <v>0.69899999999999995</v>
      </c>
      <c r="Q471" s="4">
        <v>-3.6576</v>
      </c>
      <c r="R471" s="4">
        <v>0.86699999999999999</v>
      </c>
      <c r="S471" s="4">
        <v>0.03</v>
      </c>
      <c r="T471" s="4">
        <v>2000491</v>
      </c>
      <c r="U471" s="4">
        <v>0</v>
      </c>
    </row>
    <row r="472" spans="1:21">
      <c r="A472" s="4">
        <v>9</v>
      </c>
      <c r="B472" s="4" t="s">
        <v>870</v>
      </c>
      <c r="C472" s="4" t="s">
        <v>871</v>
      </c>
      <c r="D472" s="4">
        <v>11</v>
      </c>
      <c r="E472" s="4">
        <v>4</v>
      </c>
      <c r="F472" s="4">
        <v>0.42</v>
      </c>
      <c r="G472" s="4">
        <v>33</v>
      </c>
      <c r="H472" s="4">
        <v>5.5999999999999995E-4</v>
      </c>
      <c r="I472" s="4">
        <v>0.41849999999999998</v>
      </c>
      <c r="J472" s="4">
        <v>5.5999999999999995E-4</v>
      </c>
      <c r="K472" s="4">
        <f t="shared" si="9"/>
        <v>3.2518119729937998</v>
      </c>
      <c r="L472" s="4" t="s">
        <v>872</v>
      </c>
      <c r="M472" s="7">
        <v>2.0000000000000001E-4</v>
      </c>
      <c r="N472" s="4">
        <v>-3.9039999999999999</v>
      </c>
      <c r="O472" s="4">
        <v>6.165</v>
      </c>
      <c r="P472" s="4">
        <v>0.60199999999999998</v>
      </c>
      <c r="Q472" s="4">
        <v>-3.2517999999999998</v>
      </c>
      <c r="R472" s="4">
        <v>0.81200000000000006</v>
      </c>
      <c r="S472" s="4">
        <v>0.186</v>
      </c>
      <c r="T472" s="4">
        <v>42270</v>
      </c>
      <c r="U472" s="4">
        <v>0</v>
      </c>
    </row>
    <row r="473" spans="1:21">
      <c r="A473" s="4">
        <v>10</v>
      </c>
      <c r="B473" s="4" t="s">
        <v>482</v>
      </c>
      <c r="C473" s="4" t="s">
        <v>483</v>
      </c>
      <c r="D473" s="4">
        <v>29</v>
      </c>
      <c r="E473" s="4">
        <v>6</v>
      </c>
      <c r="F473" s="4">
        <v>1.1100000000000001</v>
      </c>
      <c r="G473" s="4">
        <v>35</v>
      </c>
      <c r="H473" s="4">
        <v>6.8000000000000005E-4</v>
      </c>
      <c r="I473" s="4">
        <v>0.76580000000000004</v>
      </c>
      <c r="J473" s="4">
        <v>6.8000000000000005E-4</v>
      </c>
      <c r="K473" s="4">
        <f t="shared" si="9"/>
        <v>3.1674910872937638</v>
      </c>
      <c r="L473" s="4" t="s">
        <v>857</v>
      </c>
      <c r="M473" s="7">
        <v>1.1999999999999999E-3</v>
      </c>
      <c r="N473" s="4">
        <v>-1.724</v>
      </c>
      <c r="O473" s="4">
        <v>-5.9320000000000004</v>
      </c>
      <c r="P473" s="4">
        <v>1.3220000000000001</v>
      </c>
      <c r="Q473" s="4">
        <v>-3.1675</v>
      </c>
      <c r="R473" s="4">
        <v>0.81</v>
      </c>
      <c r="S473" s="4">
        <v>0.41199999999999998</v>
      </c>
      <c r="T473" s="4">
        <v>6450</v>
      </c>
      <c r="U473" s="4">
        <v>0</v>
      </c>
    </row>
    <row r="474" spans="1:21">
      <c r="A474" s="4">
        <v>11</v>
      </c>
      <c r="B474" s="4" t="s">
        <v>873</v>
      </c>
      <c r="C474" s="4" t="s">
        <v>874</v>
      </c>
      <c r="D474" s="4">
        <v>20</v>
      </c>
      <c r="E474" s="4">
        <v>5</v>
      </c>
      <c r="F474" s="4">
        <v>0.76</v>
      </c>
      <c r="G474" s="4">
        <v>37</v>
      </c>
      <c r="H474" s="4">
        <v>7.6999999999999996E-4</v>
      </c>
      <c r="I474" s="4">
        <v>0.65315999999999996</v>
      </c>
      <c r="J474" s="4">
        <v>7.6999999999999996E-4</v>
      </c>
      <c r="K474" s="4">
        <f t="shared" si="9"/>
        <v>3.1135092748275182</v>
      </c>
      <c r="L474" s="4" t="s">
        <v>866</v>
      </c>
      <c r="M474" s="7">
        <v>1.4E-3</v>
      </c>
      <c r="N474" s="4">
        <v>0.28100000000000003</v>
      </c>
      <c r="O474" s="4">
        <v>2.528</v>
      </c>
      <c r="P474" s="4">
        <v>1.3979999999999999</v>
      </c>
      <c r="Q474" s="4">
        <v>-3.1135000000000002</v>
      </c>
      <c r="R474" s="4">
        <v>0.85399999999999998</v>
      </c>
      <c r="S474" s="4">
        <v>3.5000000000000003E-2</v>
      </c>
      <c r="T474" s="4">
        <v>32232</v>
      </c>
      <c r="U474" s="4">
        <v>0</v>
      </c>
    </row>
    <row r="475" spans="1:21">
      <c r="A475" s="4">
        <v>12</v>
      </c>
      <c r="B475" s="4" t="s">
        <v>452</v>
      </c>
      <c r="C475" s="4" t="s">
        <v>875</v>
      </c>
      <c r="D475" s="4">
        <v>6</v>
      </c>
      <c r="E475" s="4">
        <v>3</v>
      </c>
      <c r="F475" s="4">
        <v>0.23</v>
      </c>
      <c r="G475" s="4">
        <v>40</v>
      </c>
      <c r="H475" s="4">
        <v>1.0200000000000001E-3</v>
      </c>
      <c r="I475" s="4">
        <v>0.99922</v>
      </c>
      <c r="J475" s="4">
        <v>1.0200000000000001E-3</v>
      </c>
      <c r="K475" s="4">
        <f t="shared" si="9"/>
        <v>2.9913998282380825</v>
      </c>
      <c r="L475" s="4" t="s">
        <v>866</v>
      </c>
      <c r="M475" s="7">
        <v>2.9999999999999997E-4</v>
      </c>
      <c r="N475" s="4">
        <v>-5.1319999999999997</v>
      </c>
      <c r="O475" s="4">
        <v>-1.3939999999999999</v>
      </c>
      <c r="P475" s="4">
        <v>0.77800000000000002</v>
      </c>
      <c r="Q475" s="4">
        <v>-2.9914000000000001</v>
      </c>
      <c r="R475" s="4">
        <v>0.71399999999999997</v>
      </c>
      <c r="S475" s="4">
        <v>0.221</v>
      </c>
      <c r="T475" s="4">
        <v>48170</v>
      </c>
      <c r="U475" s="4">
        <v>0</v>
      </c>
    </row>
    <row r="476" spans="1:21">
      <c r="A476" s="4">
        <v>13</v>
      </c>
      <c r="B476" s="4" t="s">
        <v>458</v>
      </c>
      <c r="C476" s="4" t="s">
        <v>459</v>
      </c>
      <c r="D476" s="4">
        <v>6</v>
      </c>
      <c r="E476" s="4">
        <v>3</v>
      </c>
      <c r="F476" s="4">
        <v>0.23</v>
      </c>
      <c r="G476" s="4">
        <v>41</v>
      </c>
      <c r="H476" s="4">
        <v>1.0200000000000001E-3</v>
      </c>
      <c r="I476" s="4">
        <v>0.83672999999999997</v>
      </c>
      <c r="J476" s="4">
        <v>1.0200000000000001E-3</v>
      </c>
      <c r="K476" s="4">
        <f t="shared" si="9"/>
        <v>2.9913998282380825</v>
      </c>
      <c r="L476" s="4" t="s">
        <v>876</v>
      </c>
      <c r="M476" s="7">
        <v>2.0000000000000001E-4</v>
      </c>
      <c r="N476" s="4">
        <v>5.0970000000000004</v>
      </c>
      <c r="O476" s="4">
        <v>2.7450000000000001</v>
      </c>
      <c r="P476" s="4">
        <v>0.69899999999999995</v>
      </c>
      <c r="Q476" s="4">
        <v>-2.9914000000000001</v>
      </c>
      <c r="R476" s="4">
        <v>0.80600000000000005</v>
      </c>
      <c r="S476" s="4">
        <v>8.8999999999999996E-2</v>
      </c>
      <c r="T476" s="4">
        <v>97114</v>
      </c>
      <c r="U476" s="4">
        <v>0</v>
      </c>
    </row>
    <row r="477" spans="1:21">
      <c r="A477" s="4">
        <v>14</v>
      </c>
      <c r="B477" s="4" t="s">
        <v>374</v>
      </c>
      <c r="C477" s="4" t="s">
        <v>375</v>
      </c>
      <c r="D477" s="4">
        <v>2</v>
      </c>
      <c r="E477" s="4">
        <v>2</v>
      </c>
      <c r="F477" s="4">
        <v>0.08</v>
      </c>
      <c r="G477" s="4">
        <v>47</v>
      </c>
      <c r="H477" s="4">
        <v>1.4599999999999999E-3</v>
      </c>
      <c r="I477" s="4">
        <v>0.99970999999999999</v>
      </c>
      <c r="J477" s="4">
        <v>1.4599999999999999E-3</v>
      </c>
      <c r="K477" s="4">
        <f t="shared" si="9"/>
        <v>2.8356471442155629</v>
      </c>
      <c r="L477" s="4" t="s">
        <v>869</v>
      </c>
      <c r="M477" s="7">
        <v>2.0000000000000001E-4</v>
      </c>
      <c r="N477" s="4">
        <v>6.9290000000000003</v>
      </c>
      <c r="O477" s="4">
        <v>-1.0089999999999999</v>
      </c>
      <c r="P477" s="4">
        <v>0.60199999999999998</v>
      </c>
      <c r="Q477" s="4">
        <v>-2.8355999999999999</v>
      </c>
      <c r="R477" s="4">
        <v>0.92300000000000004</v>
      </c>
      <c r="S477" s="4">
        <v>0.03</v>
      </c>
      <c r="T477" s="4">
        <v>10482</v>
      </c>
      <c r="U477" s="4">
        <v>0</v>
      </c>
    </row>
    <row r="478" spans="1:21">
      <c r="A478" s="4">
        <v>15</v>
      </c>
      <c r="B478" s="4" t="s">
        <v>877</v>
      </c>
      <c r="C478" s="4" t="s">
        <v>878</v>
      </c>
      <c r="D478" s="4">
        <v>35</v>
      </c>
      <c r="E478" s="4">
        <v>6</v>
      </c>
      <c r="F478" s="4">
        <v>1.34</v>
      </c>
      <c r="G478" s="4">
        <v>56</v>
      </c>
      <c r="H478" s="4">
        <v>1.91E-3</v>
      </c>
      <c r="I478" s="4">
        <v>0.19555</v>
      </c>
      <c r="J478" s="4">
        <v>1.91E-3</v>
      </c>
      <c r="K478" s="4">
        <f t="shared" si="9"/>
        <v>2.7189666327522723</v>
      </c>
      <c r="L478" s="4" t="s">
        <v>866</v>
      </c>
      <c r="M478" s="7">
        <v>2E-3</v>
      </c>
      <c r="N478" s="4">
        <v>-2.4510000000000001</v>
      </c>
      <c r="O478" s="4">
        <v>-1.3879999999999999</v>
      </c>
      <c r="P478" s="4">
        <v>1.544</v>
      </c>
      <c r="Q478" s="4">
        <v>-2.7189999999999999</v>
      </c>
      <c r="R478" s="4">
        <v>0.752</v>
      </c>
      <c r="S478" s="4">
        <v>0.435</v>
      </c>
      <c r="T478" s="4">
        <v>61001</v>
      </c>
      <c r="U478" s="4">
        <v>0</v>
      </c>
    </row>
    <row r="479" spans="1:21">
      <c r="A479" s="4">
        <v>16</v>
      </c>
      <c r="B479" s="4" t="s">
        <v>879</v>
      </c>
      <c r="C479" s="4" t="s">
        <v>880</v>
      </c>
      <c r="D479" s="4">
        <v>27</v>
      </c>
      <c r="E479" s="4">
        <v>5</v>
      </c>
      <c r="F479" s="4">
        <v>1.03</v>
      </c>
      <c r="G479" s="4">
        <v>64</v>
      </c>
      <c r="H479" s="4">
        <v>3.2100000000000002E-3</v>
      </c>
      <c r="I479" s="4">
        <v>1.2E-4</v>
      </c>
      <c r="J479" s="4">
        <v>3.2100000000000002E-3</v>
      </c>
      <c r="K479" s="4">
        <f t="shared" si="9"/>
        <v>2.4934949675951277</v>
      </c>
      <c r="L479" s="4" t="s">
        <v>612</v>
      </c>
      <c r="M479" s="7">
        <v>1.6000000000000001E-3</v>
      </c>
      <c r="N479" s="4">
        <v>-4.5</v>
      </c>
      <c r="O479" s="4">
        <v>5.1440000000000001</v>
      </c>
      <c r="P479" s="4">
        <v>1.462</v>
      </c>
      <c r="Q479" s="4">
        <v>-2.4935</v>
      </c>
      <c r="R479" s="4">
        <v>0.76700000000000002</v>
      </c>
      <c r="S479" s="4">
        <v>0.51400000000000001</v>
      </c>
      <c r="T479" s="4">
        <v>50690</v>
      </c>
      <c r="U479" s="4">
        <v>0</v>
      </c>
    </row>
    <row r="480" spans="1:21">
      <c r="A480" s="4">
        <v>17</v>
      </c>
      <c r="B480" s="4" t="s">
        <v>881</v>
      </c>
      <c r="C480" s="4" t="s">
        <v>882</v>
      </c>
      <c r="D480" s="4">
        <v>404</v>
      </c>
      <c r="E480" s="4">
        <v>28</v>
      </c>
      <c r="F480" s="4">
        <v>15.44</v>
      </c>
      <c r="G480" s="4">
        <v>55</v>
      </c>
      <c r="H480" s="4">
        <v>1.7600000000000001E-3</v>
      </c>
      <c r="I480" s="4">
        <v>2.4289999999999999E-2</v>
      </c>
      <c r="J480" s="4">
        <v>3.8400000000000001E-3</v>
      </c>
      <c r="K480" s="4">
        <f t="shared" si="9"/>
        <v>2.4156687756324691</v>
      </c>
      <c r="L480" s="4" t="s">
        <v>612</v>
      </c>
      <c r="M480" s="7">
        <v>3.2599999999999997E-2</v>
      </c>
      <c r="N480" s="4">
        <v>-8.0220000000000002</v>
      </c>
      <c r="O480" s="4">
        <v>0.623</v>
      </c>
      <c r="P480" s="4">
        <v>2.7530000000000001</v>
      </c>
      <c r="Q480" s="4">
        <v>-2.4157000000000002</v>
      </c>
      <c r="R480" s="4">
        <v>0.84299999999999997</v>
      </c>
      <c r="S480" s="4">
        <v>0.27200000000000002</v>
      </c>
      <c r="T480" s="4">
        <v>19221</v>
      </c>
      <c r="U480" s="4">
        <v>0</v>
      </c>
    </row>
    <row r="481" spans="1:21">
      <c r="A481" s="4">
        <v>18</v>
      </c>
      <c r="B481" s="4" t="s">
        <v>883</v>
      </c>
      <c r="C481" s="4" t="s">
        <v>884</v>
      </c>
      <c r="D481" s="4">
        <v>3</v>
      </c>
      <c r="E481" s="4">
        <v>2</v>
      </c>
      <c r="F481" s="4">
        <v>0.11</v>
      </c>
      <c r="G481" s="4">
        <v>74</v>
      </c>
      <c r="H481" s="4">
        <v>4.2599999999999999E-3</v>
      </c>
      <c r="I481" s="4">
        <v>0.68286000000000002</v>
      </c>
      <c r="J481" s="4">
        <v>4.2599999999999999E-3</v>
      </c>
      <c r="K481" s="4">
        <f t="shared" si="9"/>
        <v>2.3705904008972811</v>
      </c>
      <c r="L481" s="4" t="s">
        <v>866</v>
      </c>
      <c r="M481" s="7">
        <v>2.0000000000000001E-4</v>
      </c>
      <c r="N481" s="4">
        <v>-3.8650000000000002</v>
      </c>
      <c r="O481" s="4">
        <v>-3.589</v>
      </c>
      <c r="P481" s="4">
        <v>0.60199999999999998</v>
      </c>
      <c r="Q481" s="4">
        <v>-2.3706</v>
      </c>
      <c r="R481" s="4">
        <v>0.85899999999999999</v>
      </c>
      <c r="S481" s="4">
        <v>0.27900000000000003</v>
      </c>
      <c r="T481" s="4">
        <v>21773</v>
      </c>
      <c r="U481" s="4">
        <v>0</v>
      </c>
    </row>
    <row r="482" spans="1:21">
      <c r="A482" s="4">
        <v>19</v>
      </c>
      <c r="B482" s="4" t="s">
        <v>885</v>
      </c>
      <c r="C482" s="4" t="s">
        <v>886</v>
      </c>
      <c r="D482" s="4">
        <v>3</v>
      </c>
      <c r="E482" s="4">
        <v>2</v>
      </c>
      <c r="F482" s="4">
        <v>0.11</v>
      </c>
      <c r="G482" s="4">
        <v>75</v>
      </c>
      <c r="H482" s="4">
        <v>4.2599999999999999E-3</v>
      </c>
      <c r="I482" s="4">
        <v>0.99897999999999998</v>
      </c>
      <c r="J482" s="4">
        <v>4.2599999999999999E-3</v>
      </c>
      <c r="K482" s="4">
        <f t="shared" si="9"/>
        <v>2.3705904008972811</v>
      </c>
      <c r="L482" s="4" t="s">
        <v>608</v>
      </c>
      <c r="M482" s="7">
        <v>1E-4</v>
      </c>
      <c r="N482" s="4">
        <v>-1.657</v>
      </c>
      <c r="O482" s="4">
        <v>-3.2450000000000001</v>
      </c>
      <c r="P482" s="4">
        <v>0.47699999999999998</v>
      </c>
      <c r="Q482" s="4">
        <v>-2.3706</v>
      </c>
      <c r="R482" s="4">
        <v>0.85899999999999999</v>
      </c>
      <c r="S482" s="4">
        <v>0.22800000000000001</v>
      </c>
      <c r="T482" s="4">
        <v>35803</v>
      </c>
      <c r="U482" s="4">
        <v>0</v>
      </c>
    </row>
    <row r="483" spans="1:21">
      <c r="A483" s="4">
        <v>20</v>
      </c>
      <c r="B483" s="4" t="s">
        <v>887</v>
      </c>
      <c r="C483" s="4" t="s">
        <v>888</v>
      </c>
      <c r="D483" s="4">
        <v>3</v>
      </c>
      <c r="E483" s="4">
        <v>2</v>
      </c>
      <c r="F483" s="4">
        <v>0.11</v>
      </c>
      <c r="G483" s="4">
        <v>73</v>
      </c>
      <c r="H483" s="4">
        <v>4.2599999999999999E-3</v>
      </c>
      <c r="I483" s="4">
        <v>0.99948000000000004</v>
      </c>
      <c r="J483" s="4">
        <v>4.2599999999999999E-3</v>
      </c>
      <c r="K483" s="4">
        <f t="shared" si="9"/>
        <v>2.3705904008972811</v>
      </c>
      <c r="L483" s="4" t="s">
        <v>857</v>
      </c>
      <c r="M483" s="7">
        <v>2.0000000000000001E-4</v>
      </c>
      <c r="N483" s="4">
        <v>1.7869999999999999</v>
      </c>
      <c r="O483" s="4">
        <v>-6.2329999999999997</v>
      </c>
      <c r="P483" s="4">
        <v>0.60199999999999998</v>
      </c>
      <c r="Q483" s="4">
        <v>-2.3706</v>
      </c>
      <c r="R483" s="4">
        <v>0.83099999999999996</v>
      </c>
      <c r="S483" s="4">
        <v>0.67600000000000005</v>
      </c>
      <c r="T483" s="4">
        <v>6434</v>
      </c>
      <c r="U483" s="4">
        <v>0</v>
      </c>
    </row>
    <row r="484" spans="1:21">
      <c r="A484" s="4">
        <v>21</v>
      </c>
      <c r="B484" s="4" t="s">
        <v>889</v>
      </c>
      <c r="C484" s="4" t="s">
        <v>890</v>
      </c>
      <c r="D484" s="4">
        <v>3</v>
      </c>
      <c r="E484" s="4">
        <v>2</v>
      </c>
      <c r="F484" s="4">
        <v>0.11</v>
      </c>
      <c r="G484" s="4">
        <v>76</v>
      </c>
      <c r="H484" s="4">
        <v>4.2599999999999999E-3</v>
      </c>
      <c r="I484" s="4">
        <v>0.99848999999999999</v>
      </c>
      <c r="J484" s="4">
        <v>4.2599999999999999E-3</v>
      </c>
      <c r="K484" s="4">
        <f t="shared" si="9"/>
        <v>2.3705904008972811</v>
      </c>
      <c r="L484" s="4" t="s">
        <v>891</v>
      </c>
      <c r="M484" s="7">
        <v>2.9999999999999997E-4</v>
      </c>
      <c r="N484" s="4">
        <v>2.6030000000000002</v>
      </c>
      <c r="O484" s="4">
        <v>6.0119999999999996</v>
      </c>
      <c r="P484" s="4">
        <v>0.77800000000000002</v>
      </c>
      <c r="Q484" s="4">
        <v>-2.3706</v>
      </c>
      <c r="R484" s="4">
        <v>0.79900000000000004</v>
      </c>
      <c r="S484" s="4">
        <v>0.18099999999999999</v>
      </c>
      <c r="T484" s="4">
        <v>90238</v>
      </c>
      <c r="U484" s="4">
        <v>0</v>
      </c>
    </row>
    <row r="485" spans="1:21">
      <c r="A485" s="4">
        <v>22</v>
      </c>
      <c r="B485" s="4" t="s">
        <v>892</v>
      </c>
      <c r="C485" s="4" t="s">
        <v>893</v>
      </c>
      <c r="D485" s="4">
        <v>3</v>
      </c>
      <c r="E485" s="4">
        <v>2</v>
      </c>
      <c r="F485" s="4">
        <v>0.11</v>
      </c>
      <c r="G485" s="4">
        <v>77</v>
      </c>
      <c r="H485" s="4">
        <v>4.2599999999999999E-3</v>
      </c>
      <c r="I485" s="4">
        <v>0.99961</v>
      </c>
      <c r="J485" s="4">
        <v>4.2599999999999999E-3</v>
      </c>
      <c r="K485" s="4">
        <f t="shared" si="9"/>
        <v>2.3705904008972811</v>
      </c>
      <c r="L485" s="4" t="s">
        <v>876</v>
      </c>
      <c r="M485" s="7">
        <v>1E-4</v>
      </c>
      <c r="N485" s="4">
        <v>5.2309999999999999</v>
      </c>
      <c r="O485" s="4">
        <v>2.4820000000000002</v>
      </c>
      <c r="P485" s="4">
        <v>0.30099999999999999</v>
      </c>
      <c r="Q485" s="4">
        <v>-2.3706</v>
      </c>
      <c r="R485" s="4">
        <v>0.81599999999999995</v>
      </c>
      <c r="S485" s="4">
        <v>0.7</v>
      </c>
      <c r="T485" s="4">
        <v>97117</v>
      </c>
      <c r="U485" s="4">
        <v>0</v>
      </c>
    </row>
    <row r="486" spans="1:21">
      <c r="A486" s="4">
        <v>23</v>
      </c>
      <c r="B486" s="4" t="s">
        <v>894</v>
      </c>
      <c r="C486" s="4" t="s">
        <v>895</v>
      </c>
      <c r="D486" s="4">
        <v>83</v>
      </c>
      <c r="E486" s="4">
        <v>9</v>
      </c>
      <c r="F486" s="4">
        <v>3.17</v>
      </c>
      <c r="G486" s="4">
        <v>78</v>
      </c>
      <c r="H486" s="4">
        <v>4.3200000000000001E-3</v>
      </c>
      <c r="I486" s="4">
        <v>0.76693999999999996</v>
      </c>
      <c r="J486" s="4">
        <v>4.3200000000000001E-3</v>
      </c>
      <c r="K486" s="4">
        <f t="shared" si="9"/>
        <v>2.3645162531850881</v>
      </c>
      <c r="L486" s="4" t="s">
        <v>869</v>
      </c>
      <c r="M486" s="7">
        <v>5.1000000000000004E-3</v>
      </c>
      <c r="N486" s="4">
        <v>5.67</v>
      </c>
      <c r="O486" s="4">
        <v>-2.3319999999999999</v>
      </c>
      <c r="P486" s="4">
        <v>1.9490000000000001</v>
      </c>
      <c r="Q486" s="4">
        <v>-2.3645</v>
      </c>
      <c r="R486" s="4">
        <v>0.92400000000000004</v>
      </c>
      <c r="S486" s="4">
        <v>2.5999999999999999E-2</v>
      </c>
      <c r="T486" s="4">
        <v>90630</v>
      </c>
      <c r="U486" s="4">
        <v>0</v>
      </c>
    </row>
    <row r="487" spans="1:21">
      <c r="A487" s="4">
        <v>24</v>
      </c>
      <c r="B487" s="4" t="s">
        <v>896</v>
      </c>
      <c r="C487" s="4" t="s">
        <v>897</v>
      </c>
      <c r="D487" s="4">
        <v>29</v>
      </c>
      <c r="E487" s="4">
        <v>5</v>
      </c>
      <c r="F487" s="4">
        <v>1.1100000000000001</v>
      </c>
      <c r="G487" s="4">
        <v>79</v>
      </c>
      <c r="H487" s="4">
        <v>4.4400000000000004E-3</v>
      </c>
      <c r="I487" s="4">
        <v>0.62931999999999999</v>
      </c>
      <c r="J487" s="4">
        <v>4.4400000000000004E-3</v>
      </c>
      <c r="K487" s="4">
        <f t="shared" si="9"/>
        <v>2.3526170298853804</v>
      </c>
      <c r="L487" s="4" t="s">
        <v>872</v>
      </c>
      <c r="M487" s="7">
        <v>1.6000000000000001E-3</v>
      </c>
      <c r="N487" s="4">
        <v>-6.0789999999999997</v>
      </c>
      <c r="O487" s="4">
        <v>4.1340000000000003</v>
      </c>
      <c r="P487" s="4">
        <v>1.462</v>
      </c>
      <c r="Q487" s="4">
        <v>-2.3525999999999998</v>
      </c>
      <c r="R487" s="4">
        <v>0.79800000000000004</v>
      </c>
      <c r="S487" s="4">
        <v>0.37</v>
      </c>
      <c r="T487" s="4">
        <v>1902230</v>
      </c>
      <c r="U487" s="4">
        <v>0</v>
      </c>
    </row>
    <row r="488" spans="1:21">
      <c r="A488" s="4">
        <v>25</v>
      </c>
      <c r="B488" s="4" t="s">
        <v>898</v>
      </c>
      <c r="C488" s="4" t="s">
        <v>899</v>
      </c>
      <c r="D488" s="4">
        <v>95</v>
      </c>
      <c r="E488" s="4">
        <v>12</v>
      </c>
      <c r="F488" s="4">
        <v>3.63</v>
      </c>
      <c r="G488" s="4">
        <v>30</v>
      </c>
      <c r="H488" s="4">
        <v>2.5999999999999998E-4</v>
      </c>
      <c r="I488" s="6">
        <v>7.0000000000000004E-11</v>
      </c>
      <c r="J488" s="4">
        <v>6.1199999999999996E-3</v>
      </c>
      <c r="K488" s="4">
        <f t="shared" si="9"/>
        <v>2.2132485778544386</v>
      </c>
      <c r="L488" s="4" t="s">
        <v>891</v>
      </c>
      <c r="M488" s="7">
        <v>6.7999999999999996E-3</v>
      </c>
      <c r="N488" s="4">
        <v>3.1240000000000001</v>
      </c>
      <c r="O488" s="4">
        <v>6.1639999999999997</v>
      </c>
      <c r="P488" s="4">
        <v>2.0720000000000001</v>
      </c>
      <c r="Q488" s="4">
        <v>-2.2132000000000001</v>
      </c>
      <c r="R488" s="4">
        <v>0.86599999999999999</v>
      </c>
      <c r="S488" s="4">
        <v>0.33</v>
      </c>
      <c r="T488" s="4">
        <v>1902600</v>
      </c>
      <c r="U488" s="4">
        <v>0</v>
      </c>
    </row>
    <row r="489" spans="1:21">
      <c r="A489" s="4">
        <v>26</v>
      </c>
      <c r="B489" s="4" t="s">
        <v>900</v>
      </c>
      <c r="C489" s="4" t="s">
        <v>901</v>
      </c>
      <c r="D489" s="4">
        <v>11</v>
      </c>
      <c r="E489" s="4">
        <v>3</v>
      </c>
      <c r="F489" s="4">
        <v>0.42</v>
      </c>
      <c r="G489" s="4">
        <v>95</v>
      </c>
      <c r="H489" s="4">
        <v>7.28E-3</v>
      </c>
      <c r="I489" s="4">
        <v>0.96657999999999999</v>
      </c>
      <c r="J489" s="4">
        <v>7.28E-3</v>
      </c>
      <c r="K489" s="4">
        <f t="shared" si="9"/>
        <v>2.1378686206869628</v>
      </c>
      <c r="L489" s="4" t="s">
        <v>612</v>
      </c>
      <c r="M489" s="7">
        <v>8.0000000000000004E-4</v>
      </c>
      <c r="N489" s="4">
        <v>-2.7970000000000002</v>
      </c>
      <c r="O489" s="4">
        <v>3.9209999999999998</v>
      </c>
      <c r="P489" s="4">
        <v>1.1459999999999999</v>
      </c>
      <c r="Q489" s="4">
        <v>-2.1379000000000001</v>
      </c>
      <c r="R489" s="4">
        <v>0.752</v>
      </c>
      <c r="S489" s="4">
        <v>0.374</v>
      </c>
      <c r="T489" s="4">
        <v>45651</v>
      </c>
      <c r="U489" s="4">
        <v>0</v>
      </c>
    </row>
    <row r="490" spans="1:21">
      <c r="A490" s="4">
        <v>27</v>
      </c>
      <c r="B490" s="4" t="s">
        <v>902</v>
      </c>
      <c r="C490" s="4" t="s">
        <v>903</v>
      </c>
      <c r="D490" s="4">
        <v>387</v>
      </c>
      <c r="E490" s="4">
        <v>25</v>
      </c>
      <c r="F490" s="4">
        <v>14.79</v>
      </c>
      <c r="G490" s="4">
        <v>97</v>
      </c>
      <c r="H490" s="4">
        <v>7.4099999999999999E-3</v>
      </c>
      <c r="I490" s="6">
        <v>3.1999999999999999E-5</v>
      </c>
      <c r="J490" s="4">
        <v>7.4099999999999999E-3</v>
      </c>
      <c r="K490" s="4">
        <f t="shared" si="9"/>
        <v>2.130181792020672</v>
      </c>
      <c r="L490" s="4" t="s">
        <v>612</v>
      </c>
      <c r="M490" s="7">
        <v>2.8000000000000001E-2</v>
      </c>
      <c r="N490" s="4">
        <v>0.99199999999999999</v>
      </c>
      <c r="O490" s="4">
        <v>5.9119999999999999</v>
      </c>
      <c r="P490" s="4">
        <v>2.6869999999999998</v>
      </c>
      <c r="Q490" s="4">
        <v>-2.1301999999999999</v>
      </c>
      <c r="R490" s="4">
        <v>0.72799999999999998</v>
      </c>
      <c r="S490" s="4">
        <v>0.47</v>
      </c>
      <c r="T490" s="4">
        <v>43312</v>
      </c>
      <c r="U490" s="4">
        <v>0</v>
      </c>
    </row>
    <row r="491" spans="1:21">
      <c r="A491" s="4">
        <v>28</v>
      </c>
      <c r="B491" s="4" t="s">
        <v>904</v>
      </c>
      <c r="C491" s="4" t="s">
        <v>905</v>
      </c>
      <c r="D491" s="4">
        <v>4</v>
      </c>
      <c r="E491" s="4">
        <v>2</v>
      </c>
      <c r="F491" s="4">
        <v>0.15</v>
      </c>
      <c r="G491" s="4">
        <v>100</v>
      </c>
      <c r="H491" s="4">
        <v>8.3099999999999997E-3</v>
      </c>
      <c r="I491" s="4">
        <v>0.36931999999999998</v>
      </c>
      <c r="J491" s="4">
        <v>8.3099999999999997E-3</v>
      </c>
      <c r="K491" s="4">
        <f t="shared" si="9"/>
        <v>2.0803989762158892</v>
      </c>
      <c r="L491" s="4" t="s">
        <v>608</v>
      </c>
      <c r="M491" s="7">
        <v>2.9999999999999997E-4</v>
      </c>
      <c r="N491" s="4">
        <v>-6.0570000000000004</v>
      </c>
      <c r="O491" s="4">
        <v>-4.9130000000000003</v>
      </c>
      <c r="P491" s="4">
        <v>0.77800000000000002</v>
      </c>
      <c r="Q491" s="4">
        <v>-2.0804</v>
      </c>
      <c r="R491" s="4">
        <v>0.85799999999999998</v>
      </c>
      <c r="S491" s="4">
        <v>0.09</v>
      </c>
      <c r="T491" s="4">
        <v>45794</v>
      </c>
      <c r="U491" s="4">
        <v>0</v>
      </c>
    </row>
    <row r="492" spans="1:21">
      <c r="A492" s="4">
        <v>29</v>
      </c>
      <c r="B492" s="4" t="s">
        <v>906</v>
      </c>
      <c r="C492" s="4" t="s">
        <v>907</v>
      </c>
      <c r="D492" s="4">
        <v>4</v>
      </c>
      <c r="E492" s="4">
        <v>2</v>
      </c>
      <c r="F492" s="4">
        <v>0.15</v>
      </c>
      <c r="G492" s="4">
        <v>102</v>
      </c>
      <c r="H492" s="4">
        <v>8.3099999999999997E-3</v>
      </c>
      <c r="I492" s="4">
        <v>0.99892000000000003</v>
      </c>
      <c r="J492" s="4">
        <v>8.3099999999999997E-3</v>
      </c>
      <c r="K492" s="4">
        <f t="shared" si="9"/>
        <v>2.0803989762158892</v>
      </c>
      <c r="L492" s="4" t="s">
        <v>612</v>
      </c>
      <c r="M492" s="7">
        <v>2.0000000000000001E-4</v>
      </c>
      <c r="N492" s="4">
        <v>-1.345</v>
      </c>
      <c r="O492" s="4">
        <v>3.4140000000000001</v>
      </c>
      <c r="P492" s="4">
        <v>0.69899999999999995</v>
      </c>
      <c r="Q492" s="4">
        <v>-2.0804</v>
      </c>
      <c r="R492" s="4">
        <v>0.71299999999999997</v>
      </c>
      <c r="S492" s="4">
        <v>0.373</v>
      </c>
      <c r="T492" s="4">
        <v>70164</v>
      </c>
      <c r="U492" s="4">
        <v>0</v>
      </c>
    </row>
    <row r="493" spans="1:21">
      <c r="A493" s="4">
        <v>30</v>
      </c>
      <c r="B493" s="4" t="s">
        <v>908</v>
      </c>
      <c r="C493" s="4" t="s">
        <v>909</v>
      </c>
      <c r="D493" s="4">
        <v>4</v>
      </c>
      <c r="E493" s="4">
        <v>2</v>
      </c>
      <c r="F493" s="4">
        <v>0.15</v>
      </c>
      <c r="G493" s="4">
        <v>101</v>
      </c>
      <c r="H493" s="4">
        <v>8.3099999999999997E-3</v>
      </c>
      <c r="I493" s="4">
        <v>0.99780000000000002</v>
      </c>
      <c r="J493" s="4">
        <v>8.3099999999999997E-3</v>
      </c>
      <c r="K493" s="4">
        <f t="shared" si="9"/>
        <v>2.0803989762158892</v>
      </c>
      <c r="L493" s="4" t="s">
        <v>891</v>
      </c>
      <c r="M493" s="7">
        <v>2.0000000000000001E-4</v>
      </c>
      <c r="N493" s="4">
        <v>4.5430000000000001</v>
      </c>
      <c r="O493" s="4">
        <v>4.7510000000000003</v>
      </c>
      <c r="P493" s="4">
        <v>0.69899999999999995</v>
      </c>
      <c r="Q493" s="4">
        <v>-2.0804</v>
      </c>
      <c r="R493" s="4">
        <v>0.872</v>
      </c>
      <c r="S493" s="4">
        <v>0.19800000000000001</v>
      </c>
      <c r="T493" s="4">
        <v>70086</v>
      </c>
      <c r="U493" s="4">
        <v>0</v>
      </c>
    </row>
    <row r="494" spans="1:21">
      <c r="A494" s="4">
        <v>31</v>
      </c>
      <c r="B494" s="4" t="s">
        <v>910</v>
      </c>
      <c r="C494" s="4" t="s">
        <v>911</v>
      </c>
      <c r="D494" s="4">
        <v>47</v>
      </c>
      <c r="E494" s="4">
        <v>6</v>
      </c>
      <c r="F494" s="4">
        <v>1.8</v>
      </c>
      <c r="G494" s="4">
        <v>108</v>
      </c>
      <c r="H494" s="4">
        <v>8.5900000000000004E-3</v>
      </c>
      <c r="I494" s="6">
        <v>4.2E-7</v>
      </c>
      <c r="J494" s="4">
        <v>8.5900000000000004E-3</v>
      </c>
      <c r="K494" s="4">
        <f t="shared" si="9"/>
        <v>2.0660068361687576</v>
      </c>
      <c r="L494" s="4" t="s">
        <v>857</v>
      </c>
      <c r="M494" s="7">
        <v>4.4000000000000003E-3</v>
      </c>
      <c r="N494" s="4">
        <v>2.5510000000000002</v>
      </c>
      <c r="O494" s="4">
        <v>-4.9359999999999999</v>
      </c>
      <c r="P494" s="4">
        <v>1.8859999999999999</v>
      </c>
      <c r="Q494" s="4">
        <v>-2.0659999999999998</v>
      </c>
      <c r="R494" s="4">
        <v>0.871</v>
      </c>
      <c r="S494" s="4">
        <v>0.158</v>
      </c>
      <c r="T494" s="4">
        <v>44243</v>
      </c>
      <c r="U494" s="4">
        <v>0</v>
      </c>
    </row>
    <row r="495" spans="1:21">
      <c r="A495" s="4">
        <v>32</v>
      </c>
      <c r="B495" s="4" t="s">
        <v>912</v>
      </c>
      <c r="C495" s="4" t="s">
        <v>913</v>
      </c>
      <c r="D495" s="4">
        <v>12</v>
      </c>
      <c r="E495" s="4">
        <v>3</v>
      </c>
      <c r="F495" s="4">
        <v>0.46</v>
      </c>
      <c r="G495" s="4">
        <v>118</v>
      </c>
      <c r="H495" s="4">
        <v>9.4299999999999991E-3</v>
      </c>
      <c r="I495" s="4">
        <v>0.18853</v>
      </c>
      <c r="J495" s="4">
        <v>9.4299999999999991E-3</v>
      </c>
      <c r="K495" s="4">
        <f t="shared" si="9"/>
        <v>2.0254883072626715</v>
      </c>
      <c r="L495" s="4" t="s">
        <v>608</v>
      </c>
      <c r="M495" s="7">
        <v>1.1999999999999999E-3</v>
      </c>
      <c r="N495" s="4">
        <v>-5.6550000000000002</v>
      </c>
      <c r="O495" s="4">
        <v>-3.71</v>
      </c>
      <c r="P495" s="4">
        <v>1.3220000000000001</v>
      </c>
      <c r="Q495" s="4">
        <v>-2.0255000000000001</v>
      </c>
      <c r="R495" s="4">
        <v>0.82799999999999996</v>
      </c>
      <c r="S495" s="4">
        <v>0.28799999999999998</v>
      </c>
      <c r="T495" s="4">
        <v>61436</v>
      </c>
      <c r="U495" s="4">
        <v>0</v>
      </c>
    </row>
    <row r="496" spans="1:21">
      <c r="A496" s="4">
        <v>33</v>
      </c>
      <c r="B496" s="4" t="s">
        <v>914</v>
      </c>
      <c r="C496" s="4" t="s">
        <v>915</v>
      </c>
      <c r="D496" s="4">
        <v>34</v>
      </c>
      <c r="E496" s="4">
        <v>5</v>
      </c>
      <c r="F496" s="4">
        <v>1.3</v>
      </c>
      <c r="G496" s="4">
        <v>113</v>
      </c>
      <c r="H496" s="4">
        <v>8.8999999999999999E-3</v>
      </c>
      <c r="I496" s="4">
        <v>0.93754999999999999</v>
      </c>
      <c r="J496" s="4">
        <v>1.043E-2</v>
      </c>
      <c r="K496" s="4">
        <f t="shared" si="9"/>
        <v>1.9817156915734691</v>
      </c>
      <c r="L496" s="4" t="s">
        <v>612</v>
      </c>
      <c r="M496" s="7">
        <v>3.2000000000000002E-3</v>
      </c>
      <c r="N496" s="4">
        <v>-4.7629999999999999</v>
      </c>
      <c r="O496" s="4">
        <v>2.7850000000000001</v>
      </c>
      <c r="P496" s="4">
        <v>1.756</v>
      </c>
      <c r="Q496" s="4">
        <v>-1.9817</v>
      </c>
      <c r="R496" s="4">
        <v>0.88100000000000001</v>
      </c>
      <c r="S496" s="4">
        <v>6.8000000000000005E-2</v>
      </c>
      <c r="T496" s="4">
        <v>50918</v>
      </c>
      <c r="U496" s="4">
        <v>0</v>
      </c>
    </row>
    <row r="497" spans="1:21">
      <c r="A497" s="4">
        <v>34</v>
      </c>
      <c r="B497" s="4" t="s">
        <v>916</v>
      </c>
      <c r="C497" s="4" t="s">
        <v>917</v>
      </c>
      <c r="D497" s="4">
        <v>23</v>
      </c>
      <c r="E497" s="4">
        <v>4</v>
      </c>
      <c r="F497" s="4">
        <v>0.88</v>
      </c>
      <c r="G497" s="4">
        <v>126</v>
      </c>
      <c r="H497" s="4">
        <v>1.047E-2</v>
      </c>
      <c r="I497" s="4">
        <v>0.92415000000000003</v>
      </c>
      <c r="J497" s="4">
        <v>1.047E-2</v>
      </c>
      <c r="K497" s="4">
        <f t="shared" si="9"/>
        <v>1.9800533183211577</v>
      </c>
      <c r="L497" s="4" t="s">
        <v>866</v>
      </c>
      <c r="M497" s="7">
        <v>1.2999999999999999E-3</v>
      </c>
      <c r="N497" s="4">
        <v>-6.4470000000000001</v>
      </c>
      <c r="O497" s="4">
        <v>0.255</v>
      </c>
      <c r="P497" s="4">
        <v>1.38</v>
      </c>
      <c r="Q497" s="4">
        <v>-1.9801</v>
      </c>
      <c r="R497" s="4">
        <v>0.73799999999999999</v>
      </c>
      <c r="S497" s="4">
        <v>0.54100000000000004</v>
      </c>
      <c r="T497" s="4">
        <v>2000463</v>
      </c>
      <c r="U497" s="4">
        <v>0</v>
      </c>
    </row>
    <row r="498" spans="1:21">
      <c r="A498" s="4">
        <v>35</v>
      </c>
      <c r="B498" s="4" t="s">
        <v>918</v>
      </c>
      <c r="C498" s="4" t="s">
        <v>919</v>
      </c>
      <c r="D498" s="4">
        <v>14</v>
      </c>
      <c r="E498" s="4">
        <v>4</v>
      </c>
      <c r="F498" s="4">
        <v>0.54</v>
      </c>
      <c r="G498" s="4">
        <v>49</v>
      </c>
      <c r="H498" s="4">
        <v>1.5499999999999999E-3</v>
      </c>
      <c r="I498" s="4">
        <v>0.99819000000000002</v>
      </c>
      <c r="J498" s="4">
        <v>1.1860000000000001E-2</v>
      </c>
      <c r="K498" s="4">
        <f t="shared" si="9"/>
        <v>1.9259153109717562</v>
      </c>
      <c r="L498" s="4" t="s">
        <v>876</v>
      </c>
      <c r="M498" s="7">
        <v>6.9999999999999999E-4</v>
      </c>
      <c r="N498" s="4">
        <v>5.6070000000000002</v>
      </c>
      <c r="O498" s="4">
        <v>1.155</v>
      </c>
      <c r="P498" s="4">
        <v>1.1140000000000001</v>
      </c>
      <c r="Q498" s="4">
        <v>-1.9258999999999999</v>
      </c>
      <c r="R498" s="4">
        <v>0.85399999999999998</v>
      </c>
      <c r="S498" s="4">
        <v>0.53600000000000003</v>
      </c>
      <c r="T498" s="4">
        <v>97106</v>
      </c>
      <c r="U498" s="4">
        <v>0</v>
      </c>
    </row>
    <row r="499" spans="1:21">
      <c r="A499" s="4">
        <v>36</v>
      </c>
      <c r="B499" s="4" t="s">
        <v>920</v>
      </c>
      <c r="C499" s="4" t="s">
        <v>921</v>
      </c>
      <c r="D499" s="4">
        <v>13</v>
      </c>
      <c r="E499" s="4">
        <v>3</v>
      </c>
      <c r="F499" s="4">
        <v>0.5</v>
      </c>
      <c r="G499" s="4">
        <v>135</v>
      </c>
      <c r="H499" s="4">
        <v>1.192E-2</v>
      </c>
      <c r="I499" s="4">
        <v>0.48992000000000002</v>
      </c>
      <c r="J499" s="4">
        <v>1.192E-2</v>
      </c>
      <c r="K499" s="4">
        <f t="shared" si="9"/>
        <v>1.9237237445957824</v>
      </c>
      <c r="L499" s="4" t="s">
        <v>866</v>
      </c>
      <c r="M499" s="7">
        <v>5.9999999999999995E-4</v>
      </c>
      <c r="N499" s="4">
        <v>-6.7249999999999996</v>
      </c>
      <c r="O499" s="4">
        <v>-0.82399999999999995</v>
      </c>
      <c r="P499" s="4">
        <v>1.079</v>
      </c>
      <c r="Q499" s="4">
        <v>-1.9237</v>
      </c>
      <c r="R499" s="4">
        <v>0.76700000000000002</v>
      </c>
      <c r="S499" s="4">
        <v>0.70399999999999996</v>
      </c>
      <c r="T499" s="4">
        <v>1900273</v>
      </c>
      <c r="U499" s="4">
        <v>0</v>
      </c>
    </row>
    <row r="500" spans="1:21">
      <c r="A500" s="4">
        <v>37</v>
      </c>
      <c r="B500" s="4" t="s">
        <v>922</v>
      </c>
      <c r="C500" s="4" t="s">
        <v>923</v>
      </c>
      <c r="D500" s="4">
        <v>24</v>
      </c>
      <c r="E500" s="4">
        <v>4</v>
      </c>
      <c r="F500" s="4">
        <v>0.92</v>
      </c>
      <c r="G500" s="4">
        <v>137</v>
      </c>
      <c r="H500" s="4">
        <v>1.2200000000000001E-2</v>
      </c>
      <c r="I500" s="4">
        <v>4.6000000000000001E-4</v>
      </c>
      <c r="J500" s="4">
        <v>1.2200000000000001E-2</v>
      </c>
      <c r="K500" s="4">
        <f t="shared" si="9"/>
        <v>1.9136401693252518</v>
      </c>
      <c r="L500" s="4" t="s">
        <v>857</v>
      </c>
      <c r="M500" s="7">
        <v>2.2000000000000001E-3</v>
      </c>
      <c r="N500" s="4">
        <v>0.53600000000000003</v>
      </c>
      <c r="O500" s="4">
        <v>-5.2060000000000004</v>
      </c>
      <c r="P500" s="4">
        <v>1.591</v>
      </c>
      <c r="Q500" s="4">
        <v>-1.9136</v>
      </c>
      <c r="R500" s="4">
        <v>0.77500000000000002</v>
      </c>
      <c r="S500" s="4">
        <v>0.378</v>
      </c>
      <c r="T500" s="4">
        <v>7190</v>
      </c>
      <c r="U500" s="4">
        <v>0</v>
      </c>
    </row>
    <row r="501" spans="1:21">
      <c r="A501" s="4">
        <v>38</v>
      </c>
      <c r="B501" s="4" t="s">
        <v>924</v>
      </c>
      <c r="C501" s="4" t="s">
        <v>925</v>
      </c>
      <c r="D501" s="4">
        <v>5</v>
      </c>
      <c r="E501" s="4">
        <v>2</v>
      </c>
      <c r="F501" s="4">
        <v>0.19</v>
      </c>
      <c r="G501" s="4">
        <v>146</v>
      </c>
      <c r="H501" s="4">
        <v>1.35E-2</v>
      </c>
      <c r="I501" s="4">
        <v>0.24833</v>
      </c>
      <c r="J501" s="4">
        <v>1.35E-2</v>
      </c>
      <c r="K501" s="4">
        <f t="shared" si="9"/>
        <v>1.8696662315049939</v>
      </c>
      <c r="L501" s="4" t="s">
        <v>612</v>
      </c>
      <c r="M501" s="7">
        <v>4.0000000000000002E-4</v>
      </c>
      <c r="N501" s="4">
        <v>-7.202</v>
      </c>
      <c r="O501" s="4">
        <v>2.5790000000000002</v>
      </c>
      <c r="P501" s="4">
        <v>0.84499999999999997</v>
      </c>
      <c r="Q501" s="4">
        <v>-1.8696999999999999</v>
      </c>
      <c r="R501" s="4">
        <v>0.80700000000000005</v>
      </c>
      <c r="S501" s="4">
        <v>0.32500000000000001</v>
      </c>
      <c r="T501" s="4">
        <v>10739</v>
      </c>
      <c r="U501" s="4">
        <v>0</v>
      </c>
    </row>
    <row r="502" spans="1:21">
      <c r="A502" s="4">
        <v>39</v>
      </c>
      <c r="B502" s="4" t="s">
        <v>926</v>
      </c>
      <c r="C502" s="4" t="s">
        <v>927</v>
      </c>
      <c r="D502" s="4">
        <v>5</v>
      </c>
      <c r="E502" s="4">
        <v>2</v>
      </c>
      <c r="F502" s="4">
        <v>0.19</v>
      </c>
      <c r="G502" s="4">
        <v>147</v>
      </c>
      <c r="H502" s="4">
        <v>1.35E-2</v>
      </c>
      <c r="I502" s="4">
        <v>0.88080000000000003</v>
      </c>
      <c r="J502" s="4">
        <v>1.35E-2</v>
      </c>
      <c r="K502" s="4">
        <f t="shared" si="9"/>
        <v>1.8696662315049939</v>
      </c>
      <c r="L502" s="4" t="s">
        <v>612</v>
      </c>
      <c r="M502" s="7">
        <v>5.0000000000000001E-4</v>
      </c>
      <c r="N502" s="4">
        <v>-6.1870000000000003</v>
      </c>
      <c r="O502" s="4">
        <v>1.98</v>
      </c>
      <c r="P502" s="4">
        <v>0.95399999999999996</v>
      </c>
      <c r="Q502" s="4">
        <v>-1.8696999999999999</v>
      </c>
      <c r="R502" s="4">
        <v>0.76</v>
      </c>
      <c r="S502" s="4">
        <v>0.67900000000000005</v>
      </c>
      <c r="T502" s="4">
        <v>31666</v>
      </c>
      <c r="U502" s="4">
        <v>0</v>
      </c>
    </row>
    <row r="503" spans="1:21">
      <c r="A503" s="4">
        <v>40</v>
      </c>
      <c r="B503" s="4" t="s">
        <v>928</v>
      </c>
      <c r="C503" s="4" t="s">
        <v>929</v>
      </c>
      <c r="D503" s="4">
        <v>5</v>
      </c>
      <c r="E503" s="4">
        <v>2</v>
      </c>
      <c r="F503" s="4">
        <v>0.19</v>
      </c>
      <c r="G503" s="4">
        <v>148</v>
      </c>
      <c r="H503" s="4">
        <v>1.35E-2</v>
      </c>
      <c r="I503" s="4">
        <v>0.99746999999999997</v>
      </c>
      <c r="J503" s="4">
        <v>1.35E-2</v>
      </c>
      <c r="K503" s="4">
        <f t="shared" si="9"/>
        <v>1.8696662315049939</v>
      </c>
      <c r="L503" s="4" t="s">
        <v>866</v>
      </c>
      <c r="M503" s="7">
        <v>2.9999999999999997E-4</v>
      </c>
      <c r="N503" s="4">
        <v>-4.26</v>
      </c>
      <c r="O503" s="4">
        <v>-1.696</v>
      </c>
      <c r="P503" s="4">
        <v>0.77800000000000002</v>
      </c>
      <c r="Q503" s="4">
        <v>-1.8696999999999999</v>
      </c>
      <c r="R503" s="4">
        <v>0.76800000000000002</v>
      </c>
      <c r="S503" s="4">
        <v>0.48</v>
      </c>
      <c r="T503" s="4">
        <v>33564</v>
      </c>
      <c r="U503" s="4">
        <v>0</v>
      </c>
    </row>
    <row r="504" spans="1:21">
      <c r="A504" s="4">
        <v>41</v>
      </c>
      <c r="B504" s="4" t="s">
        <v>930</v>
      </c>
      <c r="C504" s="4" t="s">
        <v>931</v>
      </c>
      <c r="D504" s="4">
        <v>5</v>
      </c>
      <c r="E504" s="4">
        <v>2</v>
      </c>
      <c r="F504" s="4">
        <v>0.19</v>
      </c>
      <c r="G504" s="4">
        <v>149</v>
      </c>
      <c r="H504" s="4">
        <v>1.35E-2</v>
      </c>
      <c r="I504" s="4">
        <v>0.37073</v>
      </c>
      <c r="J504" s="4">
        <v>1.35E-2</v>
      </c>
      <c r="K504" s="4">
        <f t="shared" si="9"/>
        <v>1.8696662315049939</v>
      </c>
      <c r="L504" s="4" t="s">
        <v>866</v>
      </c>
      <c r="M504" s="7">
        <v>2.0000000000000001E-4</v>
      </c>
      <c r="N504" s="4">
        <v>0.32100000000000001</v>
      </c>
      <c r="O504" s="4">
        <v>0.71799999999999997</v>
      </c>
      <c r="P504" s="4">
        <v>0.69899999999999995</v>
      </c>
      <c r="Q504" s="4">
        <v>-1.8696999999999999</v>
      </c>
      <c r="R504" s="4">
        <v>0.76800000000000002</v>
      </c>
      <c r="S504" s="4">
        <v>0.5</v>
      </c>
      <c r="T504" s="4">
        <v>51835</v>
      </c>
      <c r="U504" s="4">
        <v>0</v>
      </c>
    </row>
    <row r="505" spans="1:21">
      <c r="A505" s="4">
        <v>42</v>
      </c>
      <c r="B505" s="4" t="s">
        <v>932</v>
      </c>
      <c r="C505" s="4" t="s">
        <v>933</v>
      </c>
      <c r="D505" s="4">
        <v>5</v>
      </c>
      <c r="E505" s="4">
        <v>2</v>
      </c>
      <c r="F505" s="4">
        <v>0.19</v>
      </c>
      <c r="G505" s="4">
        <v>151</v>
      </c>
      <c r="H505" s="4">
        <v>1.35E-2</v>
      </c>
      <c r="I505" s="4">
        <v>0.90905999999999998</v>
      </c>
      <c r="J505" s="4">
        <v>1.35E-2</v>
      </c>
      <c r="K505" s="4">
        <f t="shared" si="9"/>
        <v>1.8696662315049939</v>
      </c>
      <c r="L505" s="4" t="s">
        <v>869</v>
      </c>
      <c r="M505" s="7">
        <v>5.0000000000000001E-4</v>
      </c>
      <c r="N505" s="4">
        <v>2.6640000000000001</v>
      </c>
      <c r="O505" s="4">
        <v>-2.036</v>
      </c>
      <c r="P505" s="4">
        <v>1</v>
      </c>
      <c r="Q505" s="4">
        <v>-1.8696999999999999</v>
      </c>
      <c r="R505" s="4">
        <v>0.878</v>
      </c>
      <c r="S505" s="4">
        <v>0.35599999999999998</v>
      </c>
      <c r="T505" s="4">
        <v>2000344</v>
      </c>
      <c r="U505" s="4">
        <v>0</v>
      </c>
    </row>
    <row r="506" spans="1:21">
      <c r="A506" s="4">
        <v>43</v>
      </c>
      <c r="B506" s="4" t="s">
        <v>934</v>
      </c>
      <c r="C506" s="4" t="s">
        <v>935</v>
      </c>
      <c r="D506" s="4">
        <v>5</v>
      </c>
      <c r="E506" s="4">
        <v>2</v>
      </c>
      <c r="F506" s="4">
        <v>0.19</v>
      </c>
      <c r="G506" s="4">
        <v>150</v>
      </c>
      <c r="H506" s="4">
        <v>1.35E-2</v>
      </c>
      <c r="I506" s="4">
        <v>0.99912999999999996</v>
      </c>
      <c r="J506" s="4">
        <v>1.35E-2</v>
      </c>
      <c r="K506" s="4">
        <f t="shared" si="9"/>
        <v>1.8696662315049939</v>
      </c>
      <c r="L506" s="4" t="s">
        <v>857</v>
      </c>
      <c r="M506" s="7">
        <v>2.0000000000000001E-4</v>
      </c>
      <c r="N506" s="4">
        <v>4.9080000000000004</v>
      </c>
      <c r="O506" s="4">
        <v>-4.3650000000000002</v>
      </c>
      <c r="P506" s="4">
        <v>0.69899999999999995</v>
      </c>
      <c r="Q506" s="4">
        <v>-1.8696999999999999</v>
      </c>
      <c r="R506" s="4">
        <v>0.89800000000000002</v>
      </c>
      <c r="S506" s="4">
        <v>0.53300000000000003</v>
      </c>
      <c r="T506" s="4">
        <v>97056</v>
      </c>
      <c r="U506" s="4">
        <v>0</v>
      </c>
    </row>
    <row r="507" spans="1:21">
      <c r="A507" s="4">
        <v>44</v>
      </c>
      <c r="B507" s="4" t="s">
        <v>936</v>
      </c>
      <c r="C507" s="4" t="s">
        <v>937</v>
      </c>
      <c r="D507" s="4">
        <v>25</v>
      </c>
      <c r="E507" s="4">
        <v>4</v>
      </c>
      <c r="F507" s="4">
        <v>0.96</v>
      </c>
      <c r="G507" s="4">
        <v>159</v>
      </c>
      <c r="H507" s="4">
        <v>1.409E-2</v>
      </c>
      <c r="I507" s="4">
        <v>0.28098000000000001</v>
      </c>
      <c r="J507" s="4">
        <v>1.409E-2</v>
      </c>
      <c r="K507" s="4">
        <f t="shared" si="9"/>
        <v>1.8510890068906436</v>
      </c>
      <c r="L507" s="4" t="s">
        <v>608</v>
      </c>
      <c r="M507" s="7">
        <v>1.6999999999999999E-3</v>
      </c>
      <c r="N507" s="4">
        <v>-3.794</v>
      </c>
      <c r="O507" s="4">
        <v>-4.49</v>
      </c>
      <c r="P507" s="4">
        <v>1.4770000000000001</v>
      </c>
      <c r="Q507" s="4">
        <v>-1.8511</v>
      </c>
      <c r="R507" s="4">
        <v>0.83599999999999997</v>
      </c>
      <c r="S507" s="4">
        <v>0.497</v>
      </c>
      <c r="T507" s="4">
        <v>3382</v>
      </c>
      <c r="U507" s="4">
        <v>0</v>
      </c>
    </row>
    <row r="508" spans="1:21">
      <c r="A508" s="4">
        <v>45</v>
      </c>
      <c r="B508" s="4" t="s">
        <v>938</v>
      </c>
      <c r="C508" s="4" t="s">
        <v>939</v>
      </c>
      <c r="D508" s="4">
        <v>14</v>
      </c>
      <c r="E508" s="4">
        <v>3</v>
      </c>
      <c r="F508" s="4">
        <v>0.54</v>
      </c>
      <c r="G508" s="4">
        <v>162</v>
      </c>
      <c r="H508" s="4">
        <v>1.4749999999999999E-2</v>
      </c>
      <c r="I508" s="4">
        <v>0.97184000000000004</v>
      </c>
      <c r="J508" s="4">
        <v>1.4749999999999999E-2</v>
      </c>
      <c r="K508" s="4">
        <f t="shared" si="9"/>
        <v>1.8312079796858183</v>
      </c>
      <c r="L508" s="4" t="s">
        <v>612</v>
      </c>
      <c r="M508" s="7">
        <v>1.6000000000000001E-3</v>
      </c>
      <c r="N508" s="4">
        <v>-4.6189999999999998</v>
      </c>
      <c r="O508" s="4">
        <v>1.742</v>
      </c>
      <c r="P508" s="4">
        <v>1.4470000000000001</v>
      </c>
      <c r="Q508" s="4">
        <v>-1.8311999999999999</v>
      </c>
      <c r="R508" s="4">
        <v>0.72599999999999998</v>
      </c>
      <c r="S508" s="4">
        <v>0.52200000000000002</v>
      </c>
      <c r="T508" s="4">
        <v>42730</v>
      </c>
      <c r="U508" s="4">
        <v>0</v>
      </c>
    </row>
    <row r="509" spans="1:21">
      <c r="A509" s="4">
        <v>46</v>
      </c>
      <c r="B509" s="4" t="s">
        <v>940</v>
      </c>
      <c r="C509" s="4" t="s">
        <v>941</v>
      </c>
      <c r="D509" s="4">
        <v>97</v>
      </c>
      <c r="E509" s="4">
        <v>9</v>
      </c>
      <c r="F509" s="4">
        <v>3.71</v>
      </c>
      <c r="G509" s="4">
        <v>134</v>
      </c>
      <c r="H509" s="4">
        <v>1.179E-2</v>
      </c>
      <c r="I509" s="4">
        <v>0.21135000000000001</v>
      </c>
      <c r="J509" s="4">
        <v>1.6750000000000001E-2</v>
      </c>
      <c r="K509" s="4">
        <f t="shared" si="9"/>
        <v>1.7759851886271358</v>
      </c>
      <c r="L509" s="4" t="s">
        <v>891</v>
      </c>
      <c r="M509" s="7">
        <v>5.4999999999999997E-3</v>
      </c>
      <c r="N509" s="4">
        <v>3.5880000000000001</v>
      </c>
      <c r="O509" s="4">
        <v>4.532</v>
      </c>
      <c r="P509" s="4">
        <v>1.982</v>
      </c>
      <c r="Q509" s="4">
        <v>-1.776</v>
      </c>
      <c r="R509" s="4">
        <v>0.89600000000000002</v>
      </c>
      <c r="S509" s="4">
        <v>0.28399999999999997</v>
      </c>
      <c r="T509" s="4">
        <v>6892</v>
      </c>
      <c r="U509" s="4">
        <v>0</v>
      </c>
    </row>
    <row r="510" spans="1:21">
      <c r="A510" s="4">
        <v>47</v>
      </c>
      <c r="B510" s="4" t="s">
        <v>942</v>
      </c>
      <c r="C510" s="4" t="s">
        <v>943</v>
      </c>
      <c r="D510" s="4">
        <v>40</v>
      </c>
      <c r="E510" s="4">
        <v>5</v>
      </c>
      <c r="F510" s="4">
        <v>1.53</v>
      </c>
      <c r="G510" s="4">
        <v>173</v>
      </c>
      <c r="H510" s="4">
        <v>1.746E-2</v>
      </c>
      <c r="I510" s="4">
        <v>3.8929999999999999E-2</v>
      </c>
      <c r="J510" s="4">
        <v>1.746E-2</v>
      </c>
      <c r="K510" s="4">
        <f t="shared" si="9"/>
        <v>1.757955760630449</v>
      </c>
      <c r="M510" s="7">
        <v>2.3E-3</v>
      </c>
      <c r="N510" s="4" t="s">
        <v>797</v>
      </c>
      <c r="O510" s="4" t="s">
        <v>797</v>
      </c>
      <c r="P510" s="4">
        <v>1.6020000000000001</v>
      </c>
      <c r="Q510" s="4">
        <v>-1.758</v>
      </c>
      <c r="R510" s="4">
        <v>0.71699999999999997</v>
      </c>
      <c r="S510" s="4">
        <v>0.91</v>
      </c>
      <c r="T510" s="4">
        <v>61001</v>
      </c>
      <c r="U510" s="4">
        <v>1</v>
      </c>
    </row>
    <row r="511" spans="1:21">
      <c r="A511" s="4">
        <v>48</v>
      </c>
      <c r="B511" s="4" t="s">
        <v>944</v>
      </c>
      <c r="C511" s="4" t="s">
        <v>945</v>
      </c>
      <c r="D511" s="4">
        <v>15</v>
      </c>
      <c r="E511" s="4">
        <v>3</v>
      </c>
      <c r="F511" s="4">
        <v>0.56999999999999995</v>
      </c>
      <c r="G511" s="4">
        <v>174</v>
      </c>
      <c r="H511" s="4">
        <v>1.7919999999999998E-2</v>
      </c>
      <c r="I511" s="4">
        <v>0.99980999999999998</v>
      </c>
      <c r="J511" s="4">
        <v>1.7919999999999998E-2</v>
      </c>
      <c r="K511" s="4">
        <f t="shared" si="9"/>
        <v>1.7466619946738937</v>
      </c>
      <c r="L511" s="4" t="s">
        <v>857</v>
      </c>
      <c r="M511" s="7">
        <v>8.9999999999999998E-4</v>
      </c>
      <c r="N511" s="4">
        <v>0.29299999999999998</v>
      </c>
      <c r="O511" s="4">
        <v>-6.6550000000000002</v>
      </c>
      <c r="P511" s="4">
        <v>1.204</v>
      </c>
      <c r="Q511" s="4">
        <v>-1.7466999999999999</v>
      </c>
      <c r="R511" s="4">
        <v>0.85899999999999999</v>
      </c>
      <c r="S511" s="4">
        <v>0.51100000000000001</v>
      </c>
      <c r="T511" s="4">
        <v>6122</v>
      </c>
      <c r="U511" s="4">
        <v>0</v>
      </c>
    </row>
    <row r="512" spans="1:21">
      <c r="A512" s="4">
        <v>49</v>
      </c>
      <c r="B512" s="4" t="s">
        <v>946</v>
      </c>
      <c r="C512" s="4" t="s">
        <v>947</v>
      </c>
      <c r="D512" s="4">
        <v>15</v>
      </c>
      <c r="E512" s="4">
        <v>3</v>
      </c>
      <c r="F512" s="4">
        <v>0.56999999999999995</v>
      </c>
      <c r="G512" s="4">
        <v>175</v>
      </c>
      <c r="H512" s="4">
        <v>1.7919999999999998E-2</v>
      </c>
      <c r="I512" s="4">
        <v>0.71514999999999995</v>
      </c>
      <c r="J512" s="4">
        <v>1.7919999999999998E-2</v>
      </c>
      <c r="K512" s="4">
        <f t="shared" si="9"/>
        <v>1.7466619946738937</v>
      </c>
      <c r="L512" s="4" t="s">
        <v>891</v>
      </c>
      <c r="M512" s="7">
        <v>1.6999999999999999E-3</v>
      </c>
      <c r="N512" s="4">
        <v>3.4769999999999999</v>
      </c>
      <c r="O512" s="4">
        <v>5.8330000000000002</v>
      </c>
      <c r="P512" s="4">
        <v>1.4910000000000001</v>
      </c>
      <c r="Q512" s="4">
        <v>-1.7466999999999999</v>
      </c>
      <c r="R512" s="4">
        <v>0.85299999999999998</v>
      </c>
      <c r="S512" s="4">
        <v>0.65</v>
      </c>
      <c r="T512" s="4">
        <v>15721</v>
      </c>
      <c r="U512" s="4">
        <v>0</v>
      </c>
    </row>
    <row r="513" spans="1:21">
      <c r="A513" s="4">
        <v>50</v>
      </c>
      <c r="B513" s="4" t="s">
        <v>948</v>
      </c>
      <c r="C513" s="4" t="s">
        <v>949</v>
      </c>
      <c r="D513" s="4">
        <v>9</v>
      </c>
      <c r="E513" s="4">
        <v>3</v>
      </c>
      <c r="F513" s="4">
        <v>0.34</v>
      </c>
      <c r="G513" s="4">
        <v>69</v>
      </c>
      <c r="H513" s="4">
        <v>3.9199999999999999E-3</v>
      </c>
      <c r="I513" s="4">
        <v>0.37752999999999998</v>
      </c>
      <c r="J513" s="4">
        <v>1.968E-2</v>
      </c>
      <c r="K513" s="4">
        <f t="shared" si="9"/>
        <v>1.7059749059046774</v>
      </c>
      <c r="L513" s="4" t="s">
        <v>891</v>
      </c>
      <c r="M513" s="7">
        <v>5.0000000000000001E-4</v>
      </c>
      <c r="N513" s="4">
        <v>4.08</v>
      </c>
      <c r="O513" s="4">
        <v>5.5359999999999996</v>
      </c>
      <c r="P513" s="4">
        <v>1</v>
      </c>
      <c r="Q513" s="4">
        <v>-1.706</v>
      </c>
      <c r="R513" s="4">
        <v>0.90400000000000003</v>
      </c>
      <c r="S513" s="4">
        <v>0.2</v>
      </c>
      <c r="T513" s="4">
        <v>6857</v>
      </c>
      <c r="U513" s="4">
        <v>0</v>
      </c>
    </row>
    <row r="514" spans="1:21">
      <c r="A514" s="9" t="s">
        <v>950</v>
      </c>
      <c r="B514" s="9"/>
      <c r="C514" s="9"/>
      <c r="D514" s="9"/>
      <c r="E514" s="9"/>
      <c r="F514" s="9"/>
      <c r="G514" s="9"/>
      <c r="H514" s="9"/>
      <c r="I514" s="9"/>
      <c r="J514" s="9"/>
      <c r="K514" s="9"/>
    </row>
    <row r="515" spans="1:21">
      <c r="A515" s="4">
        <v>1</v>
      </c>
      <c r="B515" s="4" t="s">
        <v>951</v>
      </c>
      <c r="C515" s="5" t="s">
        <v>952</v>
      </c>
      <c r="D515" s="4">
        <v>103</v>
      </c>
      <c r="E515" s="4">
        <v>10</v>
      </c>
      <c r="F515" s="4">
        <v>0.7</v>
      </c>
      <c r="G515" s="4">
        <v>2</v>
      </c>
      <c r="H515" s="6">
        <v>1.6999999999999999E-9</v>
      </c>
      <c r="I515" s="4">
        <v>0.25316</v>
      </c>
      <c r="J515" s="6">
        <v>1.6999999999999999E-9</v>
      </c>
      <c r="K515" s="4">
        <f>(-LOG10(J515))</f>
        <v>8.7695510786217259</v>
      </c>
    </row>
    <row r="516" spans="1:21">
      <c r="A516" s="4">
        <v>2</v>
      </c>
      <c r="B516" s="4" t="s">
        <v>163</v>
      </c>
      <c r="C516" s="5" t="s">
        <v>953</v>
      </c>
      <c r="D516" s="4">
        <v>137</v>
      </c>
      <c r="E516" s="4">
        <v>10</v>
      </c>
      <c r="F516" s="4">
        <v>0.92</v>
      </c>
      <c r="G516" s="4">
        <v>6</v>
      </c>
      <c r="H516" s="6">
        <v>2.7E-8</v>
      </c>
      <c r="I516" s="4">
        <v>2.998E-2</v>
      </c>
      <c r="J516" s="6">
        <v>2.7E-8</v>
      </c>
      <c r="K516" s="4">
        <f t="shared" ref="K516:K564" si="10">(-LOG10(J516))</f>
        <v>7.5686362358410131</v>
      </c>
    </row>
    <row r="517" spans="1:21">
      <c r="A517" s="4">
        <v>3</v>
      </c>
      <c r="B517" s="4" t="s">
        <v>149</v>
      </c>
      <c r="C517" s="4" t="s">
        <v>150</v>
      </c>
      <c r="D517" s="4">
        <v>186</v>
      </c>
      <c r="E517" s="4">
        <v>10</v>
      </c>
      <c r="F517" s="4">
        <v>1.26</v>
      </c>
      <c r="G517" s="4">
        <v>11</v>
      </c>
      <c r="H517" s="6">
        <v>4.7E-7</v>
      </c>
      <c r="I517" s="4">
        <v>0.12393</v>
      </c>
      <c r="J517" s="6">
        <v>4.7E-7</v>
      </c>
      <c r="K517" s="4">
        <f t="shared" si="10"/>
        <v>6.3279021420642829</v>
      </c>
    </row>
    <row r="518" spans="1:21">
      <c r="A518" s="4">
        <v>4</v>
      </c>
      <c r="B518" s="4" t="s">
        <v>153</v>
      </c>
      <c r="C518" s="4" t="s">
        <v>154</v>
      </c>
      <c r="D518" s="4">
        <v>201</v>
      </c>
      <c r="E518" s="4">
        <v>13</v>
      </c>
      <c r="F518" s="4">
        <v>1.36</v>
      </c>
      <c r="G518" s="4">
        <v>1</v>
      </c>
      <c r="H518" s="6">
        <v>8.3000000000000003E-10</v>
      </c>
      <c r="I518" s="6">
        <v>2.7999999999999999E-6</v>
      </c>
      <c r="J518" s="6">
        <v>5.9999999999999997E-7</v>
      </c>
      <c r="K518" s="4">
        <f t="shared" si="10"/>
        <v>6.2218487496163561</v>
      </c>
    </row>
    <row r="519" spans="1:21">
      <c r="A519" s="4">
        <v>5</v>
      </c>
      <c r="B519" s="4" t="s">
        <v>954</v>
      </c>
      <c r="C519" s="5" t="s">
        <v>955</v>
      </c>
      <c r="D519" s="4">
        <v>25</v>
      </c>
      <c r="E519" s="4">
        <v>4</v>
      </c>
      <c r="F519" s="4">
        <v>0.17</v>
      </c>
      <c r="G519" s="4">
        <v>21</v>
      </c>
      <c r="H519" s="6">
        <v>2.1999999999999999E-5</v>
      </c>
      <c r="I519" s="4">
        <v>0.51526000000000005</v>
      </c>
      <c r="J519" s="6">
        <v>2.1999999999999999E-5</v>
      </c>
      <c r="K519" s="4">
        <f t="shared" si="10"/>
        <v>4.6575773191777934</v>
      </c>
    </row>
    <row r="520" spans="1:21">
      <c r="A520" s="4">
        <v>6</v>
      </c>
      <c r="B520" s="4" t="s">
        <v>956</v>
      </c>
      <c r="C520" s="4" t="s">
        <v>957</v>
      </c>
      <c r="D520" s="4">
        <v>325</v>
      </c>
      <c r="E520" s="4">
        <v>12</v>
      </c>
      <c r="F520" s="4">
        <v>2.19</v>
      </c>
      <c r="G520" s="4">
        <v>13</v>
      </c>
      <c r="H520" s="6">
        <v>1.7999999999999999E-6</v>
      </c>
      <c r="I520" s="4">
        <v>0.12234</v>
      </c>
      <c r="J520" s="6">
        <v>7.2000000000000002E-5</v>
      </c>
      <c r="K520" s="4">
        <f t="shared" si="10"/>
        <v>4.1426675035687319</v>
      </c>
    </row>
    <row r="521" spans="1:21">
      <c r="A521" s="4">
        <v>7</v>
      </c>
      <c r="B521" s="4" t="s">
        <v>958</v>
      </c>
      <c r="C521" s="4" t="s">
        <v>959</v>
      </c>
      <c r="D521" s="4">
        <v>105</v>
      </c>
      <c r="E521" s="4">
        <v>5</v>
      </c>
      <c r="F521" s="4">
        <v>0.71</v>
      </c>
      <c r="G521" s="4">
        <v>44</v>
      </c>
      <c r="H521" s="4">
        <v>7.1000000000000002E-4</v>
      </c>
      <c r="I521" s="4">
        <v>5.0200000000000002E-3</v>
      </c>
      <c r="J521" s="4">
        <v>7.1000000000000002E-4</v>
      </c>
      <c r="K521" s="4">
        <f t="shared" si="10"/>
        <v>3.1487416512809245</v>
      </c>
    </row>
    <row r="522" spans="1:21">
      <c r="A522" s="4">
        <v>8</v>
      </c>
      <c r="B522" s="4" t="s">
        <v>960</v>
      </c>
      <c r="C522" s="4" t="s">
        <v>961</v>
      </c>
      <c r="D522" s="4">
        <v>8</v>
      </c>
      <c r="E522" s="4">
        <v>2</v>
      </c>
      <c r="F522" s="4">
        <v>0.05</v>
      </c>
      <c r="G522" s="4">
        <v>51</v>
      </c>
      <c r="H522" s="4">
        <v>1.23E-3</v>
      </c>
      <c r="I522" s="4">
        <v>0.48307</v>
      </c>
      <c r="J522" s="4">
        <v>1.23E-3</v>
      </c>
      <c r="K522" s="4">
        <f t="shared" si="10"/>
        <v>2.9100948885606019</v>
      </c>
    </row>
    <row r="523" spans="1:21">
      <c r="A523" s="4">
        <v>9</v>
      </c>
      <c r="B523" s="4" t="s">
        <v>962</v>
      </c>
      <c r="C523" s="4" t="s">
        <v>963</v>
      </c>
      <c r="D523" s="4">
        <v>125</v>
      </c>
      <c r="E523" s="4">
        <v>5</v>
      </c>
      <c r="F523" s="4">
        <v>0.84</v>
      </c>
      <c r="G523" s="4">
        <v>58</v>
      </c>
      <c r="H523" s="4">
        <v>1.5499999999999999E-3</v>
      </c>
      <c r="I523" s="4">
        <v>3.6700000000000001E-3</v>
      </c>
      <c r="J523" s="4">
        <v>1.5499999999999999E-3</v>
      </c>
      <c r="K523" s="4">
        <f t="shared" si="10"/>
        <v>2.8096683018297086</v>
      </c>
    </row>
    <row r="524" spans="1:21">
      <c r="A524" s="4">
        <v>10</v>
      </c>
      <c r="B524" s="4" t="s">
        <v>964</v>
      </c>
      <c r="C524" s="4" t="s">
        <v>965</v>
      </c>
      <c r="D524" s="4">
        <v>38</v>
      </c>
      <c r="E524" s="4">
        <v>3</v>
      </c>
      <c r="F524" s="4">
        <v>0.26</v>
      </c>
      <c r="G524" s="4">
        <v>65</v>
      </c>
      <c r="H524" s="4">
        <v>2.1099999999999999E-3</v>
      </c>
      <c r="I524" s="4">
        <v>0.28542000000000001</v>
      </c>
      <c r="J524" s="4">
        <v>2.1099999999999999E-3</v>
      </c>
      <c r="K524" s="4">
        <f t="shared" si="10"/>
        <v>2.6757175447023074</v>
      </c>
    </row>
    <row r="525" spans="1:21">
      <c r="A525" s="4">
        <v>11</v>
      </c>
      <c r="B525" s="4" t="s">
        <v>966</v>
      </c>
      <c r="C525" s="5" t="s">
        <v>967</v>
      </c>
      <c r="D525" s="4">
        <v>11</v>
      </c>
      <c r="E525" s="4">
        <v>2</v>
      </c>
      <c r="F525" s="4">
        <v>7.0000000000000007E-2</v>
      </c>
      <c r="G525" s="4">
        <v>68</v>
      </c>
      <c r="H525" s="4">
        <v>2.3800000000000002E-3</v>
      </c>
      <c r="I525" s="4">
        <v>0.52515999999999996</v>
      </c>
      <c r="J525" s="4">
        <v>2.3800000000000002E-3</v>
      </c>
      <c r="K525" s="4">
        <f t="shared" si="10"/>
        <v>2.6234230429434882</v>
      </c>
    </row>
    <row r="526" spans="1:21">
      <c r="A526" s="4">
        <v>12</v>
      </c>
      <c r="B526" s="4" t="s">
        <v>968</v>
      </c>
      <c r="C526" s="5" t="s">
        <v>969</v>
      </c>
      <c r="D526" s="4">
        <v>12</v>
      </c>
      <c r="E526" s="4">
        <v>2</v>
      </c>
      <c r="F526" s="4">
        <v>0.08</v>
      </c>
      <c r="G526" s="4">
        <v>74</v>
      </c>
      <c r="H526" s="4">
        <v>2.8400000000000001E-3</v>
      </c>
      <c r="I526" s="4">
        <v>0.69105000000000005</v>
      </c>
      <c r="J526" s="4">
        <v>2.8400000000000001E-3</v>
      </c>
      <c r="K526" s="4">
        <f t="shared" si="10"/>
        <v>2.5466816599529625</v>
      </c>
    </row>
    <row r="527" spans="1:21">
      <c r="A527" s="4">
        <v>13</v>
      </c>
      <c r="B527" s="4" t="s">
        <v>490</v>
      </c>
      <c r="C527" s="5" t="s">
        <v>970</v>
      </c>
      <c r="D527" s="4">
        <v>816</v>
      </c>
      <c r="E527" s="4">
        <v>13</v>
      </c>
      <c r="F527" s="4">
        <v>5.51</v>
      </c>
      <c r="G527" s="4">
        <v>79</v>
      </c>
      <c r="H527" s="4">
        <v>3.15E-3</v>
      </c>
      <c r="I527" s="4">
        <v>3.09E-2</v>
      </c>
      <c r="J527" s="4">
        <v>3.15E-3</v>
      </c>
      <c r="K527" s="4">
        <f t="shared" si="10"/>
        <v>2.5016894462103996</v>
      </c>
    </row>
    <row r="528" spans="1:21">
      <c r="A528" s="4">
        <v>14</v>
      </c>
      <c r="B528" s="4" t="s">
        <v>946</v>
      </c>
      <c r="C528" s="4" t="s">
        <v>947</v>
      </c>
      <c r="D528" s="4">
        <v>15</v>
      </c>
      <c r="E528" s="4">
        <v>2</v>
      </c>
      <c r="F528" s="4">
        <v>0.1</v>
      </c>
      <c r="G528" s="4">
        <v>93</v>
      </c>
      <c r="H528" s="4">
        <v>4.47E-3</v>
      </c>
      <c r="I528" s="4">
        <v>0.61939</v>
      </c>
      <c r="J528" s="4">
        <v>4.47E-3</v>
      </c>
      <c r="K528" s="4">
        <f t="shared" si="10"/>
        <v>2.3496924768680634</v>
      </c>
    </row>
    <row r="529" spans="1:11">
      <c r="A529" s="4">
        <v>15</v>
      </c>
      <c r="B529" s="4" t="s">
        <v>971</v>
      </c>
      <c r="C529" s="5" t="s">
        <v>972</v>
      </c>
      <c r="D529" s="4">
        <v>15</v>
      </c>
      <c r="E529" s="4">
        <v>2</v>
      </c>
      <c r="F529" s="4">
        <v>0.1</v>
      </c>
      <c r="G529" s="4">
        <v>94</v>
      </c>
      <c r="H529" s="4">
        <v>4.47E-3</v>
      </c>
      <c r="I529" s="4">
        <v>0.96218000000000004</v>
      </c>
      <c r="J529" s="4">
        <v>4.47E-3</v>
      </c>
      <c r="K529" s="4">
        <f t="shared" si="10"/>
        <v>2.3496924768680634</v>
      </c>
    </row>
    <row r="530" spans="1:11">
      <c r="A530" s="4">
        <v>16</v>
      </c>
      <c r="B530" s="4" t="s">
        <v>973</v>
      </c>
      <c r="C530" s="5" t="s">
        <v>974</v>
      </c>
      <c r="D530" s="4">
        <v>15</v>
      </c>
      <c r="E530" s="4">
        <v>2</v>
      </c>
      <c r="F530" s="4">
        <v>0.1</v>
      </c>
      <c r="G530" s="4">
        <v>95</v>
      </c>
      <c r="H530" s="4">
        <v>4.47E-3</v>
      </c>
      <c r="I530" s="4">
        <v>0.60097</v>
      </c>
      <c r="J530" s="4">
        <v>4.47E-3</v>
      </c>
      <c r="K530" s="4">
        <f t="shared" si="10"/>
        <v>2.3496924768680634</v>
      </c>
    </row>
    <row r="531" spans="1:11">
      <c r="A531" s="4">
        <v>17</v>
      </c>
      <c r="B531" s="4" t="s">
        <v>975</v>
      </c>
      <c r="C531" s="4" t="s">
        <v>976</v>
      </c>
      <c r="D531" s="4">
        <v>16</v>
      </c>
      <c r="E531" s="4">
        <v>2</v>
      </c>
      <c r="F531" s="4">
        <v>0.11</v>
      </c>
      <c r="G531" s="4">
        <v>98</v>
      </c>
      <c r="H531" s="4">
        <v>5.0800000000000003E-3</v>
      </c>
      <c r="I531" s="4">
        <v>0.17821999999999999</v>
      </c>
      <c r="J531" s="4">
        <v>5.0800000000000003E-3</v>
      </c>
      <c r="K531" s="4">
        <f t="shared" si="10"/>
        <v>2.2941362877160807</v>
      </c>
    </row>
    <row r="532" spans="1:11">
      <c r="A532" s="4">
        <v>18</v>
      </c>
      <c r="B532" s="4" t="s">
        <v>977</v>
      </c>
      <c r="C532" s="4" t="s">
        <v>978</v>
      </c>
      <c r="D532" s="4">
        <v>17</v>
      </c>
      <c r="E532" s="4">
        <v>2</v>
      </c>
      <c r="F532" s="4">
        <v>0.11</v>
      </c>
      <c r="G532" s="4">
        <v>103</v>
      </c>
      <c r="H532" s="4">
        <v>5.7299999999999999E-3</v>
      </c>
      <c r="I532" s="4">
        <v>0.95003000000000004</v>
      </c>
      <c r="J532" s="4">
        <v>5.7299999999999999E-3</v>
      </c>
      <c r="K532" s="4">
        <f t="shared" si="10"/>
        <v>2.2418453780326102</v>
      </c>
    </row>
    <row r="533" spans="1:11">
      <c r="A533" s="4">
        <v>19</v>
      </c>
      <c r="B533" s="4" t="s">
        <v>979</v>
      </c>
      <c r="C533" s="4" t="s">
        <v>980</v>
      </c>
      <c r="D533" s="4">
        <v>55</v>
      </c>
      <c r="E533" s="4">
        <v>3</v>
      </c>
      <c r="F533" s="4">
        <v>0.37</v>
      </c>
      <c r="G533" s="4">
        <v>108</v>
      </c>
      <c r="H533" s="4">
        <v>6.0499999999999998E-3</v>
      </c>
      <c r="I533" s="4">
        <v>0.70159000000000005</v>
      </c>
      <c r="J533" s="4">
        <v>6.0499999999999998E-3</v>
      </c>
      <c r="K533" s="4">
        <f t="shared" si="10"/>
        <v>2.218244625347531</v>
      </c>
    </row>
    <row r="534" spans="1:11">
      <c r="A534" s="4">
        <v>20</v>
      </c>
      <c r="B534" s="4" t="s">
        <v>981</v>
      </c>
      <c r="C534" s="5" t="s">
        <v>982</v>
      </c>
      <c r="D534" s="4">
        <v>18</v>
      </c>
      <c r="E534" s="4">
        <v>2</v>
      </c>
      <c r="F534" s="4">
        <v>0.12</v>
      </c>
      <c r="G534" s="4">
        <v>111</v>
      </c>
      <c r="H534" s="4">
        <v>6.4200000000000004E-3</v>
      </c>
      <c r="I534" s="4">
        <v>0.52585000000000004</v>
      </c>
      <c r="J534" s="4">
        <v>6.4200000000000004E-3</v>
      </c>
      <c r="K534" s="4">
        <f t="shared" si="10"/>
        <v>2.1924649719311469</v>
      </c>
    </row>
    <row r="535" spans="1:11">
      <c r="A535" s="4">
        <v>21</v>
      </c>
      <c r="B535" s="4" t="s">
        <v>983</v>
      </c>
      <c r="C535" s="4" t="s">
        <v>984</v>
      </c>
      <c r="D535" s="4">
        <v>1</v>
      </c>
      <c r="E535" s="4">
        <v>1</v>
      </c>
      <c r="F535" s="4">
        <v>0.01</v>
      </c>
      <c r="G535" s="4">
        <v>115</v>
      </c>
      <c r="H535" s="4">
        <v>6.7499999999999999E-3</v>
      </c>
      <c r="I535" s="4">
        <v>1</v>
      </c>
      <c r="J535" s="4">
        <v>6.7499999999999999E-3</v>
      </c>
      <c r="K535" s="4">
        <f t="shared" si="10"/>
        <v>2.1706962271689751</v>
      </c>
    </row>
    <row r="536" spans="1:11">
      <c r="A536" s="4">
        <v>22</v>
      </c>
      <c r="B536" s="4" t="s">
        <v>985</v>
      </c>
      <c r="C536" s="4" t="s">
        <v>986</v>
      </c>
      <c r="D536" s="4">
        <v>1</v>
      </c>
      <c r="E536" s="4">
        <v>1</v>
      </c>
      <c r="F536" s="4">
        <v>0.01</v>
      </c>
      <c r="G536" s="4">
        <v>116</v>
      </c>
      <c r="H536" s="4">
        <v>6.7499999999999999E-3</v>
      </c>
      <c r="I536" s="4">
        <v>0.99994000000000005</v>
      </c>
      <c r="J536" s="4">
        <v>6.7499999999999999E-3</v>
      </c>
      <c r="K536" s="4">
        <f t="shared" si="10"/>
        <v>2.1706962271689751</v>
      </c>
    </row>
    <row r="537" spans="1:11">
      <c r="A537" s="4">
        <v>23</v>
      </c>
      <c r="B537" s="4" t="s">
        <v>987</v>
      </c>
      <c r="C537" s="4" t="s">
        <v>988</v>
      </c>
      <c r="D537" s="4">
        <v>1</v>
      </c>
      <c r="E537" s="4">
        <v>1</v>
      </c>
      <c r="F537" s="4">
        <v>0.01</v>
      </c>
      <c r="G537" s="4">
        <v>117</v>
      </c>
      <c r="H537" s="4">
        <v>6.7499999999999999E-3</v>
      </c>
      <c r="I537" s="4">
        <v>0.99995000000000001</v>
      </c>
      <c r="J537" s="4">
        <v>6.7499999999999999E-3</v>
      </c>
      <c r="K537" s="4">
        <f t="shared" si="10"/>
        <v>2.1706962271689751</v>
      </c>
    </row>
    <row r="538" spans="1:11">
      <c r="A538" s="4">
        <v>24</v>
      </c>
      <c r="B538" s="4" t="s">
        <v>989</v>
      </c>
      <c r="C538" s="4" t="s">
        <v>990</v>
      </c>
      <c r="D538" s="4">
        <v>1</v>
      </c>
      <c r="E538" s="4">
        <v>1</v>
      </c>
      <c r="F538" s="4">
        <v>0.01</v>
      </c>
      <c r="G538" s="4">
        <v>118</v>
      </c>
      <c r="H538" s="4">
        <v>6.7499999999999999E-3</v>
      </c>
      <c r="I538" s="4">
        <v>0.99997000000000003</v>
      </c>
      <c r="J538" s="4">
        <v>6.7499999999999999E-3</v>
      </c>
      <c r="K538" s="4">
        <f t="shared" si="10"/>
        <v>2.1706962271689751</v>
      </c>
    </row>
    <row r="539" spans="1:11">
      <c r="A539" s="4">
        <v>25</v>
      </c>
      <c r="B539" s="4" t="s">
        <v>991</v>
      </c>
      <c r="C539" s="4" t="s">
        <v>992</v>
      </c>
      <c r="D539" s="4">
        <v>1</v>
      </c>
      <c r="E539" s="4">
        <v>1</v>
      </c>
      <c r="F539" s="4">
        <v>0.01</v>
      </c>
      <c r="G539" s="4">
        <v>119</v>
      </c>
      <c r="H539" s="4">
        <v>6.7499999999999999E-3</v>
      </c>
      <c r="I539" s="4">
        <v>1</v>
      </c>
      <c r="J539" s="4">
        <v>6.7499999999999999E-3</v>
      </c>
      <c r="K539" s="4">
        <f t="shared" si="10"/>
        <v>2.1706962271689751</v>
      </c>
    </row>
    <row r="540" spans="1:11">
      <c r="A540" s="4">
        <v>26</v>
      </c>
      <c r="B540" s="4" t="s">
        <v>993</v>
      </c>
      <c r="C540" s="4" t="s">
        <v>994</v>
      </c>
      <c r="D540" s="4">
        <v>1</v>
      </c>
      <c r="E540" s="4">
        <v>1</v>
      </c>
      <c r="F540" s="4">
        <v>0.01</v>
      </c>
      <c r="G540" s="4">
        <v>120</v>
      </c>
      <c r="H540" s="4">
        <v>6.7499999999999999E-3</v>
      </c>
      <c r="I540" s="4">
        <v>1</v>
      </c>
      <c r="J540" s="4">
        <v>6.7499999999999999E-3</v>
      </c>
      <c r="K540" s="4">
        <f t="shared" si="10"/>
        <v>2.1706962271689751</v>
      </c>
    </row>
    <row r="541" spans="1:11">
      <c r="A541" s="4">
        <v>27</v>
      </c>
      <c r="B541" s="4" t="s">
        <v>995</v>
      </c>
      <c r="C541" s="4" t="s">
        <v>996</v>
      </c>
      <c r="D541" s="4">
        <v>1</v>
      </c>
      <c r="E541" s="4">
        <v>1</v>
      </c>
      <c r="F541" s="4">
        <v>0.01</v>
      </c>
      <c r="G541" s="4">
        <v>121</v>
      </c>
      <c r="H541" s="4">
        <v>6.7499999999999999E-3</v>
      </c>
      <c r="I541" s="4">
        <v>0.99999000000000005</v>
      </c>
      <c r="J541" s="4">
        <v>6.7499999999999999E-3</v>
      </c>
      <c r="K541" s="4">
        <f t="shared" si="10"/>
        <v>2.1706962271689751</v>
      </c>
    </row>
    <row r="542" spans="1:11">
      <c r="A542" s="4">
        <v>28</v>
      </c>
      <c r="B542" s="4" t="s">
        <v>997</v>
      </c>
      <c r="C542" s="4" t="s">
        <v>998</v>
      </c>
      <c r="D542" s="4">
        <v>1</v>
      </c>
      <c r="E542" s="4">
        <v>1</v>
      </c>
      <c r="F542" s="4">
        <v>0.01</v>
      </c>
      <c r="G542" s="4">
        <v>122</v>
      </c>
      <c r="H542" s="4">
        <v>6.7499999999999999E-3</v>
      </c>
      <c r="I542" s="4">
        <v>0.99997999999999998</v>
      </c>
      <c r="J542" s="4">
        <v>6.7499999999999999E-3</v>
      </c>
      <c r="K542" s="4">
        <f t="shared" si="10"/>
        <v>2.1706962271689751</v>
      </c>
    </row>
    <row r="543" spans="1:11">
      <c r="A543" s="4">
        <v>29</v>
      </c>
      <c r="B543" s="4" t="s">
        <v>999</v>
      </c>
      <c r="C543" s="4" t="s">
        <v>1000</v>
      </c>
      <c r="D543" s="4">
        <v>1</v>
      </c>
      <c r="E543" s="4">
        <v>1</v>
      </c>
      <c r="F543" s="4">
        <v>0.01</v>
      </c>
      <c r="G543" s="4">
        <v>123</v>
      </c>
      <c r="H543" s="4">
        <v>6.7499999999999999E-3</v>
      </c>
      <c r="I543" s="4">
        <v>0.99995000000000001</v>
      </c>
      <c r="J543" s="4">
        <v>6.7499999999999999E-3</v>
      </c>
      <c r="K543" s="4">
        <f t="shared" si="10"/>
        <v>2.1706962271689751</v>
      </c>
    </row>
    <row r="544" spans="1:11">
      <c r="A544" s="4">
        <v>30</v>
      </c>
      <c r="B544" s="4" t="s">
        <v>1001</v>
      </c>
      <c r="C544" s="4" t="s">
        <v>1002</v>
      </c>
      <c r="D544" s="4">
        <v>1</v>
      </c>
      <c r="E544" s="4">
        <v>1</v>
      </c>
      <c r="F544" s="4">
        <v>0.01</v>
      </c>
      <c r="G544" s="4">
        <v>124</v>
      </c>
      <c r="H544" s="4">
        <v>6.7499999999999999E-3</v>
      </c>
      <c r="I544" s="4">
        <v>1</v>
      </c>
      <c r="J544" s="4">
        <v>6.7499999999999999E-3</v>
      </c>
      <c r="K544" s="4">
        <f t="shared" si="10"/>
        <v>2.1706962271689751</v>
      </c>
    </row>
    <row r="545" spans="1:11">
      <c r="A545" s="4">
        <v>31</v>
      </c>
      <c r="B545" s="4" t="s">
        <v>1003</v>
      </c>
      <c r="C545" s="4" t="s">
        <v>1004</v>
      </c>
      <c r="D545" s="4">
        <v>1</v>
      </c>
      <c r="E545" s="4">
        <v>1</v>
      </c>
      <c r="F545" s="4">
        <v>0.01</v>
      </c>
      <c r="G545" s="4">
        <v>125</v>
      </c>
      <c r="H545" s="4">
        <v>6.7499999999999999E-3</v>
      </c>
      <c r="I545" s="4">
        <v>0.99990999999999997</v>
      </c>
      <c r="J545" s="4">
        <v>6.7499999999999999E-3</v>
      </c>
      <c r="K545" s="4">
        <f t="shared" si="10"/>
        <v>2.1706962271689751</v>
      </c>
    </row>
    <row r="546" spans="1:11">
      <c r="A546" s="4">
        <v>32</v>
      </c>
      <c r="B546" s="4" t="s">
        <v>1005</v>
      </c>
      <c r="C546" s="4" t="s">
        <v>1006</v>
      </c>
      <c r="D546" s="4">
        <v>1</v>
      </c>
      <c r="E546" s="4">
        <v>1</v>
      </c>
      <c r="F546" s="4">
        <v>0.01</v>
      </c>
      <c r="G546" s="4">
        <v>126</v>
      </c>
      <c r="H546" s="4">
        <v>6.7499999999999999E-3</v>
      </c>
      <c r="I546" s="4">
        <v>1</v>
      </c>
      <c r="J546" s="4">
        <v>6.7499999999999999E-3</v>
      </c>
      <c r="K546" s="4">
        <f t="shared" si="10"/>
        <v>2.1706962271689751</v>
      </c>
    </row>
    <row r="547" spans="1:11">
      <c r="A547" s="4">
        <v>33</v>
      </c>
      <c r="B547" s="4" t="s">
        <v>1007</v>
      </c>
      <c r="C547" s="4" t="s">
        <v>1008</v>
      </c>
      <c r="D547" s="4">
        <v>1</v>
      </c>
      <c r="E547" s="4">
        <v>1</v>
      </c>
      <c r="F547" s="4">
        <v>0.01</v>
      </c>
      <c r="G547" s="4">
        <v>127</v>
      </c>
      <c r="H547" s="4">
        <v>6.7499999999999999E-3</v>
      </c>
      <c r="I547" s="4">
        <v>0.99995999999999996</v>
      </c>
      <c r="J547" s="4">
        <v>6.7499999999999999E-3</v>
      </c>
      <c r="K547" s="4">
        <f t="shared" si="10"/>
        <v>2.1706962271689751</v>
      </c>
    </row>
    <row r="548" spans="1:11">
      <c r="A548" s="4">
        <v>34</v>
      </c>
      <c r="B548" s="4" t="s">
        <v>1009</v>
      </c>
      <c r="C548" s="4" t="s">
        <v>1010</v>
      </c>
      <c r="D548" s="4">
        <v>1</v>
      </c>
      <c r="E548" s="4">
        <v>1</v>
      </c>
      <c r="F548" s="4">
        <v>0.01</v>
      </c>
      <c r="G548" s="4">
        <v>128</v>
      </c>
      <c r="H548" s="4">
        <v>6.7499999999999999E-3</v>
      </c>
      <c r="I548" s="4">
        <v>0.99990999999999997</v>
      </c>
      <c r="J548" s="4">
        <v>6.7499999999999999E-3</v>
      </c>
      <c r="K548" s="4">
        <f t="shared" si="10"/>
        <v>2.1706962271689751</v>
      </c>
    </row>
    <row r="549" spans="1:11">
      <c r="A549" s="4">
        <v>35</v>
      </c>
      <c r="B549" s="4" t="s">
        <v>1011</v>
      </c>
      <c r="C549" s="4" t="s">
        <v>1012</v>
      </c>
      <c r="D549" s="4">
        <v>1</v>
      </c>
      <c r="E549" s="4">
        <v>1</v>
      </c>
      <c r="F549" s="4">
        <v>0.01</v>
      </c>
      <c r="G549" s="4">
        <v>129</v>
      </c>
      <c r="H549" s="4">
        <v>6.7499999999999999E-3</v>
      </c>
      <c r="I549" s="4">
        <v>0.99999000000000005</v>
      </c>
      <c r="J549" s="4">
        <v>6.7499999999999999E-3</v>
      </c>
      <c r="K549" s="4">
        <f t="shared" si="10"/>
        <v>2.1706962271689751</v>
      </c>
    </row>
    <row r="550" spans="1:11">
      <c r="A550" s="4">
        <v>36</v>
      </c>
      <c r="B550" s="4" t="s">
        <v>1013</v>
      </c>
      <c r="C550" s="4" t="s">
        <v>1014</v>
      </c>
      <c r="D550" s="4">
        <v>1</v>
      </c>
      <c r="E550" s="4">
        <v>1</v>
      </c>
      <c r="F550" s="4">
        <v>0.01</v>
      </c>
      <c r="G550" s="4">
        <v>130</v>
      </c>
      <c r="H550" s="4">
        <v>6.7499999999999999E-3</v>
      </c>
      <c r="I550" s="4">
        <v>1</v>
      </c>
      <c r="J550" s="4">
        <v>6.7499999999999999E-3</v>
      </c>
      <c r="K550" s="4">
        <f t="shared" si="10"/>
        <v>2.1706962271689751</v>
      </c>
    </row>
    <row r="551" spans="1:11">
      <c r="A551" s="4">
        <v>37</v>
      </c>
      <c r="B551" s="4" t="s">
        <v>1015</v>
      </c>
      <c r="C551" s="4" t="s">
        <v>1016</v>
      </c>
      <c r="D551" s="4">
        <v>1</v>
      </c>
      <c r="E551" s="4">
        <v>1</v>
      </c>
      <c r="F551" s="4">
        <v>0.01</v>
      </c>
      <c r="G551" s="4">
        <v>131</v>
      </c>
      <c r="H551" s="4">
        <v>6.7499999999999999E-3</v>
      </c>
      <c r="I551" s="4">
        <v>0.99997000000000003</v>
      </c>
      <c r="J551" s="4">
        <v>6.7499999999999999E-3</v>
      </c>
      <c r="K551" s="4">
        <f t="shared" si="10"/>
        <v>2.1706962271689751</v>
      </c>
    </row>
    <row r="552" spans="1:11">
      <c r="A552" s="4">
        <v>38</v>
      </c>
      <c r="B552" s="4" t="s">
        <v>1017</v>
      </c>
      <c r="C552" s="4" t="s">
        <v>1018</v>
      </c>
      <c r="D552" s="4">
        <v>1</v>
      </c>
      <c r="E552" s="4">
        <v>1</v>
      </c>
      <c r="F552" s="4">
        <v>0.01</v>
      </c>
      <c r="G552" s="4">
        <v>132</v>
      </c>
      <c r="H552" s="4">
        <v>6.7499999999999999E-3</v>
      </c>
      <c r="I552" s="4">
        <v>0.99995000000000001</v>
      </c>
      <c r="J552" s="4">
        <v>6.7499999999999999E-3</v>
      </c>
      <c r="K552" s="4">
        <f t="shared" si="10"/>
        <v>2.1706962271689751</v>
      </c>
    </row>
    <row r="553" spans="1:11">
      <c r="A553" s="4">
        <v>39</v>
      </c>
      <c r="B553" s="4" t="s">
        <v>1019</v>
      </c>
      <c r="C553" s="4" t="s">
        <v>1020</v>
      </c>
      <c r="D553" s="4">
        <v>1</v>
      </c>
      <c r="E553" s="4">
        <v>1</v>
      </c>
      <c r="F553" s="4">
        <v>0.01</v>
      </c>
      <c r="G553" s="4">
        <v>133</v>
      </c>
      <c r="H553" s="4">
        <v>6.7499999999999999E-3</v>
      </c>
      <c r="I553" s="4">
        <v>0.99997999999999998</v>
      </c>
      <c r="J553" s="4">
        <v>6.7499999999999999E-3</v>
      </c>
      <c r="K553" s="4">
        <f t="shared" si="10"/>
        <v>2.1706962271689751</v>
      </c>
    </row>
    <row r="554" spans="1:11">
      <c r="A554" s="4">
        <v>40</v>
      </c>
      <c r="B554" s="4" t="s">
        <v>1021</v>
      </c>
      <c r="C554" s="4" t="s">
        <v>1022</v>
      </c>
      <c r="D554" s="4">
        <v>19</v>
      </c>
      <c r="E554" s="4">
        <v>2</v>
      </c>
      <c r="F554" s="4">
        <v>0.13</v>
      </c>
      <c r="G554" s="4">
        <v>150</v>
      </c>
      <c r="H554" s="4">
        <v>7.1500000000000001E-3</v>
      </c>
      <c r="I554" s="4">
        <v>0.83728999999999998</v>
      </c>
      <c r="J554" s="4">
        <v>7.1500000000000001E-3</v>
      </c>
      <c r="K554" s="4">
        <f t="shared" si="10"/>
        <v>2.1456939581989194</v>
      </c>
    </row>
    <row r="555" spans="1:11">
      <c r="A555" s="4">
        <v>41</v>
      </c>
      <c r="B555" s="4" t="s">
        <v>1023</v>
      </c>
      <c r="C555" s="4" t="s">
        <v>1024</v>
      </c>
      <c r="D555" s="4">
        <v>22</v>
      </c>
      <c r="E555" s="4">
        <v>2</v>
      </c>
      <c r="F555" s="4">
        <v>0.15</v>
      </c>
      <c r="G555" s="4">
        <v>161</v>
      </c>
      <c r="H555" s="4">
        <v>9.5300000000000003E-3</v>
      </c>
      <c r="I555" s="4">
        <v>0.23419999999999999</v>
      </c>
      <c r="J555" s="4">
        <v>9.5300000000000003E-3</v>
      </c>
      <c r="K555" s="4">
        <f t="shared" si="10"/>
        <v>2.0209070993616738</v>
      </c>
    </row>
    <row r="556" spans="1:11">
      <c r="A556" s="4">
        <v>42</v>
      </c>
      <c r="B556" s="4" t="s">
        <v>1025</v>
      </c>
      <c r="C556" s="4" t="s">
        <v>1026</v>
      </c>
      <c r="D556" s="4">
        <v>24</v>
      </c>
      <c r="E556" s="4">
        <v>2</v>
      </c>
      <c r="F556" s="4">
        <v>0.16</v>
      </c>
      <c r="G556" s="4">
        <v>170</v>
      </c>
      <c r="H556" s="4">
        <v>1.129E-2</v>
      </c>
      <c r="I556" s="4">
        <v>5.9220000000000002E-2</v>
      </c>
      <c r="J556" s="4">
        <v>1.129E-2</v>
      </c>
      <c r="K556" s="4">
        <f t="shared" si="10"/>
        <v>1.9473060580750321</v>
      </c>
    </row>
    <row r="557" spans="1:11">
      <c r="A557" s="4">
        <v>43</v>
      </c>
      <c r="B557" s="4" t="s">
        <v>1027</v>
      </c>
      <c r="C557" s="4" t="s">
        <v>1028</v>
      </c>
      <c r="D557" s="4">
        <v>26</v>
      </c>
      <c r="E557" s="4">
        <v>2</v>
      </c>
      <c r="F557" s="4">
        <v>0.18</v>
      </c>
      <c r="G557" s="4">
        <v>175</v>
      </c>
      <c r="H557" s="4">
        <v>1.3180000000000001E-2</v>
      </c>
      <c r="I557" s="4">
        <v>0.17274999999999999</v>
      </c>
      <c r="J557" s="4">
        <v>1.3180000000000001E-2</v>
      </c>
      <c r="K557" s="4">
        <f t="shared" si="10"/>
        <v>1.8800845897420089</v>
      </c>
    </row>
    <row r="558" spans="1:11">
      <c r="A558" s="4">
        <v>44</v>
      </c>
      <c r="B558" s="4" t="s">
        <v>1029</v>
      </c>
      <c r="C558" s="4" t="s">
        <v>1030</v>
      </c>
      <c r="D558" s="4">
        <v>26</v>
      </c>
      <c r="E558" s="4">
        <v>2</v>
      </c>
      <c r="F558" s="4">
        <v>0.18</v>
      </c>
      <c r="G558" s="4">
        <v>176</v>
      </c>
      <c r="H558" s="4">
        <v>1.3180000000000001E-2</v>
      </c>
      <c r="I558" s="4">
        <v>2.16E-3</v>
      </c>
      <c r="J558" s="4">
        <v>1.3180000000000001E-2</v>
      </c>
      <c r="K558" s="4">
        <f t="shared" si="10"/>
        <v>1.8800845897420089</v>
      </c>
    </row>
    <row r="559" spans="1:11">
      <c r="A559" s="4">
        <v>45</v>
      </c>
      <c r="B559" s="4" t="s">
        <v>1031</v>
      </c>
      <c r="C559" s="4" t="s">
        <v>1032</v>
      </c>
      <c r="D559" s="4">
        <v>2</v>
      </c>
      <c r="E559" s="4">
        <v>1</v>
      </c>
      <c r="F559" s="4">
        <v>0.01</v>
      </c>
      <c r="G559" s="4">
        <v>177</v>
      </c>
      <c r="H559" s="4">
        <v>1.345E-2</v>
      </c>
      <c r="I559" s="4">
        <v>0.51476999999999995</v>
      </c>
      <c r="J559" s="4">
        <v>1.345E-2</v>
      </c>
      <c r="K559" s="4">
        <f t="shared" si="10"/>
        <v>1.8712777156615732</v>
      </c>
    </row>
    <row r="560" spans="1:11">
      <c r="A560" s="4">
        <v>46</v>
      </c>
      <c r="B560" s="4" t="s">
        <v>1033</v>
      </c>
      <c r="C560" s="4" t="s">
        <v>1034</v>
      </c>
      <c r="D560" s="4">
        <v>2</v>
      </c>
      <c r="E560" s="4">
        <v>1</v>
      </c>
      <c r="F560" s="4">
        <v>0.01</v>
      </c>
      <c r="G560" s="4">
        <v>178</v>
      </c>
      <c r="H560" s="4">
        <v>1.345E-2</v>
      </c>
      <c r="I560" s="4">
        <v>0.77037</v>
      </c>
      <c r="J560" s="4">
        <v>1.345E-2</v>
      </c>
      <c r="K560" s="4">
        <f t="shared" si="10"/>
        <v>1.8712777156615732</v>
      </c>
    </row>
    <row r="561" spans="1:11">
      <c r="A561" s="4">
        <v>47</v>
      </c>
      <c r="B561" s="4" t="s">
        <v>1035</v>
      </c>
      <c r="C561" s="4" t="s">
        <v>1036</v>
      </c>
      <c r="D561" s="4">
        <v>2</v>
      </c>
      <c r="E561" s="4">
        <v>1</v>
      </c>
      <c r="F561" s="4">
        <v>0.01</v>
      </c>
      <c r="G561" s="4">
        <v>179</v>
      </c>
      <c r="H561" s="4">
        <v>1.345E-2</v>
      </c>
      <c r="I561" s="4">
        <v>0.99999000000000005</v>
      </c>
      <c r="J561" s="4">
        <v>1.345E-2</v>
      </c>
      <c r="K561" s="4">
        <f t="shared" si="10"/>
        <v>1.8712777156615732</v>
      </c>
    </row>
    <row r="562" spans="1:11">
      <c r="A562" s="4">
        <v>48</v>
      </c>
      <c r="B562" s="4" t="s">
        <v>1037</v>
      </c>
      <c r="C562" s="4" t="s">
        <v>1038</v>
      </c>
      <c r="D562" s="4">
        <v>2</v>
      </c>
      <c r="E562" s="4">
        <v>1</v>
      </c>
      <c r="F562" s="4">
        <v>0.01</v>
      </c>
      <c r="G562" s="4">
        <v>180</v>
      </c>
      <c r="H562" s="4">
        <v>1.345E-2</v>
      </c>
      <c r="I562" s="4">
        <v>0.99983</v>
      </c>
      <c r="J562" s="4">
        <v>1.345E-2</v>
      </c>
      <c r="K562" s="4">
        <f t="shared" si="10"/>
        <v>1.8712777156615732</v>
      </c>
    </row>
    <row r="563" spans="1:11">
      <c r="A563" s="4">
        <v>49</v>
      </c>
      <c r="B563" s="4" t="s">
        <v>1039</v>
      </c>
      <c r="C563" s="4" t="s">
        <v>1040</v>
      </c>
      <c r="D563" s="4">
        <v>2</v>
      </c>
      <c r="E563" s="4">
        <v>1</v>
      </c>
      <c r="F563" s="4">
        <v>0.01</v>
      </c>
      <c r="G563" s="4">
        <v>181</v>
      </c>
      <c r="H563" s="4">
        <v>1.345E-2</v>
      </c>
      <c r="I563" s="4">
        <v>0.82425000000000004</v>
      </c>
      <c r="J563" s="4">
        <v>1.345E-2</v>
      </c>
      <c r="K563" s="4">
        <f t="shared" si="10"/>
        <v>1.8712777156615732</v>
      </c>
    </row>
    <row r="564" spans="1:11">
      <c r="A564" s="4">
        <v>50</v>
      </c>
      <c r="B564" s="4" t="s">
        <v>1041</v>
      </c>
      <c r="C564" s="4" t="s">
        <v>1042</v>
      </c>
      <c r="D564" s="4">
        <v>2</v>
      </c>
      <c r="E564" s="4">
        <v>1</v>
      </c>
      <c r="F564" s="4">
        <v>0.01</v>
      </c>
      <c r="G564" s="4">
        <v>182</v>
      </c>
      <c r="H564" s="4">
        <v>1.345E-2</v>
      </c>
      <c r="I564" s="4">
        <v>0.99995999999999996</v>
      </c>
      <c r="J564" s="4">
        <v>1.345E-2</v>
      </c>
      <c r="K564" s="4">
        <f t="shared" si="10"/>
        <v>1.8712777156615732</v>
      </c>
    </row>
    <row r="565" spans="1:11">
      <c r="A565" s="9" t="s">
        <v>1043</v>
      </c>
      <c r="B565" s="9"/>
      <c r="C565" s="9"/>
      <c r="D565" s="9"/>
      <c r="E565" s="9"/>
      <c r="F565" s="9"/>
      <c r="G565" s="9"/>
      <c r="H565" s="9"/>
      <c r="I565" s="9"/>
      <c r="J565" s="9"/>
      <c r="K565" s="9"/>
    </row>
    <row r="566" spans="1:11">
      <c r="A566" s="4">
        <v>1</v>
      </c>
      <c r="B566" s="4" t="s">
        <v>420</v>
      </c>
      <c r="C566" s="4" t="s">
        <v>421</v>
      </c>
      <c r="D566" s="4">
        <v>13</v>
      </c>
      <c r="E566" s="4">
        <v>12</v>
      </c>
      <c r="F566" s="4">
        <v>2.17</v>
      </c>
      <c r="G566" s="4">
        <v>1</v>
      </c>
      <c r="H566" s="6">
        <v>5.1000000000000002E-9</v>
      </c>
      <c r="I566" s="4">
        <v>0.99655000000000005</v>
      </c>
      <c r="J566" s="6">
        <v>5.1000000000000002E-9</v>
      </c>
      <c r="K566" s="4">
        <f>(-LOG10(J566))</f>
        <v>8.2924298239020633</v>
      </c>
    </row>
    <row r="567" spans="1:11">
      <c r="A567" s="4">
        <v>2</v>
      </c>
      <c r="B567" s="4" t="s">
        <v>70</v>
      </c>
      <c r="C567" s="5" t="s">
        <v>770</v>
      </c>
      <c r="D567" s="4">
        <v>12</v>
      </c>
      <c r="E567" s="4">
        <v>10</v>
      </c>
      <c r="F567" s="4">
        <v>2.0099999999999998</v>
      </c>
      <c r="G567" s="4">
        <v>7</v>
      </c>
      <c r="H567" s="6">
        <v>7.9999999999999996E-7</v>
      </c>
      <c r="I567" s="4">
        <v>0.99146999999999996</v>
      </c>
      <c r="J567" s="6">
        <v>7.9999999999999996E-7</v>
      </c>
      <c r="K567" s="4">
        <f t="shared" ref="K567:K615" si="11">(-LOG10(J567))</f>
        <v>6.0969100130080562</v>
      </c>
    </row>
    <row r="568" spans="1:11">
      <c r="A568" s="4">
        <v>3</v>
      </c>
      <c r="B568" s="4" t="s">
        <v>24</v>
      </c>
      <c r="C568" s="4" t="s">
        <v>25</v>
      </c>
      <c r="D568" s="4">
        <v>514</v>
      </c>
      <c r="E568" s="4">
        <v>133</v>
      </c>
      <c r="F568" s="4">
        <v>85.95</v>
      </c>
      <c r="G568" s="4">
        <v>3</v>
      </c>
      <c r="H568" s="6">
        <v>5.4E-8</v>
      </c>
      <c r="I568" s="4">
        <v>0.96418999999999999</v>
      </c>
      <c r="J568" s="6">
        <v>2.7E-6</v>
      </c>
      <c r="K568" s="4">
        <f t="shared" si="11"/>
        <v>5.5686362358410131</v>
      </c>
    </row>
    <row r="569" spans="1:11">
      <c r="A569" s="4">
        <v>4</v>
      </c>
      <c r="B569" s="4" t="s">
        <v>1044</v>
      </c>
      <c r="C569" s="5" t="s">
        <v>1045</v>
      </c>
      <c r="D569" s="4">
        <v>75</v>
      </c>
      <c r="E569" s="4">
        <v>28</v>
      </c>
      <c r="F569" s="4">
        <v>12.54</v>
      </c>
      <c r="G569" s="4">
        <v>14</v>
      </c>
      <c r="H569" s="6">
        <v>1.4E-5</v>
      </c>
      <c r="I569" s="4">
        <v>0.98792000000000002</v>
      </c>
      <c r="J569" s="6">
        <v>1.4E-5</v>
      </c>
      <c r="K569" s="4">
        <f t="shared" si="11"/>
        <v>4.8538719643217618</v>
      </c>
    </row>
    <row r="570" spans="1:11">
      <c r="A570" s="4">
        <v>5</v>
      </c>
      <c r="B570" s="4" t="s">
        <v>1046</v>
      </c>
      <c r="C570" s="5" t="s">
        <v>1047</v>
      </c>
      <c r="D570" s="4">
        <v>20</v>
      </c>
      <c r="E570" s="4">
        <v>12</v>
      </c>
      <c r="F570" s="4">
        <v>3.34</v>
      </c>
      <c r="G570" s="4">
        <v>15</v>
      </c>
      <c r="H570" s="6">
        <v>1.5999999999999999E-5</v>
      </c>
      <c r="I570" s="4">
        <v>0.99838000000000005</v>
      </c>
      <c r="J570" s="6">
        <v>1.5999999999999999E-5</v>
      </c>
      <c r="K570" s="4">
        <f t="shared" si="11"/>
        <v>4.795880017344075</v>
      </c>
    </row>
    <row r="571" spans="1:11">
      <c r="A571" s="4">
        <v>6</v>
      </c>
      <c r="B571" s="4" t="s">
        <v>32</v>
      </c>
      <c r="C571" s="4" t="s">
        <v>33</v>
      </c>
      <c r="D571" s="4">
        <v>227</v>
      </c>
      <c r="E571" s="4">
        <v>65</v>
      </c>
      <c r="F571" s="4">
        <v>37.96</v>
      </c>
      <c r="G571" s="4">
        <v>9</v>
      </c>
      <c r="H571" s="6">
        <v>4.4000000000000002E-6</v>
      </c>
      <c r="I571" s="4">
        <v>1.72E-3</v>
      </c>
      <c r="J571" s="6">
        <v>3.1000000000000001E-5</v>
      </c>
      <c r="K571" s="4">
        <f t="shared" si="11"/>
        <v>4.5086383061657269</v>
      </c>
    </row>
    <row r="572" spans="1:11">
      <c r="A572" s="4">
        <v>7</v>
      </c>
      <c r="B572" s="4" t="s">
        <v>232</v>
      </c>
      <c r="C572" s="5" t="s">
        <v>233</v>
      </c>
      <c r="D572" s="4">
        <v>26</v>
      </c>
      <c r="E572" s="4">
        <v>13</v>
      </c>
      <c r="F572" s="4">
        <v>4.3499999999999996</v>
      </c>
      <c r="G572" s="4">
        <v>28</v>
      </c>
      <c r="H572" s="6">
        <v>9.2E-5</v>
      </c>
      <c r="I572" s="4">
        <v>0.99548000000000003</v>
      </c>
      <c r="J572" s="6">
        <v>9.2E-5</v>
      </c>
      <c r="K572" s="4">
        <f t="shared" si="11"/>
        <v>4.0362121726544444</v>
      </c>
    </row>
    <row r="573" spans="1:11">
      <c r="A573" s="4">
        <v>8</v>
      </c>
      <c r="B573" s="4" t="s">
        <v>1048</v>
      </c>
      <c r="C573" s="5" t="s">
        <v>1049</v>
      </c>
      <c r="D573" s="4">
        <v>90</v>
      </c>
      <c r="E573" s="4">
        <v>29</v>
      </c>
      <c r="F573" s="4">
        <v>15.05</v>
      </c>
      <c r="G573" s="4">
        <v>38</v>
      </c>
      <c r="H573" s="4">
        <v>2.2000000000000001E-4</v>
      </c>
      <c r="I573" s="4">
        <v>0.57399</v>
      </c>
      <c r="J573" s="4">
        <v>2.2000000000000001E-4</v>
      </c>
      <c r="K573" s="4">
        <f t="shared" si="11"/>
        <v>3.6575773191777938</v>
      </c>
    </row>
    <row r="574" spans="1:11">
      <c r="A574" s="4">
        <v>9</v>
      </c>
      <c r="B574" s="4" t="s">
        <v>1050</v>
      </c>
      <c r="C574" s="4" t="s">
        <v>1051</v>
      </c>
      <c r="D574" s="4">
        <v>10</v>
      </c>
      <c r="E574" s="4">
        <v>7</v>
      </c>
      <c r="F574" s="4">
        <v>1.67</v>
      </c>
      <c r="G574" s="4">
        <v>40</v>
      </c>
      <c r="H574" s="4">
        <v>2.7E-4</v>
      </c>
      <c r="I574" s="4">
        <v>0.99802999999999997</v>
      </c>
      <c r="J574" s="4">
        <v>2.7E-4</v>
      </c>
      <c r="K574" s="4">
        <f t="shared" si="11"/>
        <v>3.5686362358410126</v>
      </c>
    </row>
    <row r="575" spans="1:11">
      <c r="A575" s="4">
        <v>10</v>
      </c>
      <c r="B575" s="4" t="s">
        <v>220</v>
      </c>
      <c r="C575" s="5" t="s">
        <v>221</v>
      </c>
      <c r="D575" s="4">
        <v>10</v>
      </c>
      <c r="E575" s="4">
        <v>7</v>
      </c>
      <c r="F575" s="4">
        <v>1.67</v>
      </c>
      <c r="G575" s="4">
        <v>41</v>
      </c>
      <c r="H575" s="4">
        <v>2.7E-4</v>
      </c>
      <c r="I575" s="4">
        <v>0.69925000000000004</v>
      </c>
      <c r="J575" s="4">
        <v>2.7E-4</v>
      </c>
      <c r="K575" s="4">
        <f t="shared" si="11"/>
        <v>3.5686362358410126</v>
      </c>
    </row>
    <row r="576" spans="1:11">
      <c r="A576" s="4">
        <v>11</v>
      </c>
      <c r="B576" s="4" t="s">
        <v>521</v>
      </c>
      <c r="C576" s="5" t="s">
        <v>522</v>
      </c>
      <c r="D576" s="4">
        <v>25</v>
      </c>
      <c r="E576" s="4">
        <v>12</v>
      </c>
      <c r="F576" s="4">
        <v>4.18</v>
      </c>
      <c r="G576" s="4">
        <v>43</v>
      </c>
      <c r="H576" s="4">
        <v>2.7999999999999998E-4</v>
      </c>
      <c r="I576" s="4">
        <v>0.97967000000000004</v>
      </c>
      <c r="J576" s="4">
        <v>2.7999999999999998E-4</v>
      </c>
      <c r="K576" s="4">
        <f t="shared" si="11"/>
        <v>3.552841968657781</v>
      </c>
    </row>
    <row r="577" spans="1:11">
      <c r="A577" s="4">
        <v>12</v>
      </c>
      <c r="B577" s="4" t="s">
        <v>1052</v>
      </c>
      <c r="C577" s="4" t="s">
        <v>1053</v>
      </c>
      <c r="D577" s="4">
        <v>112</v>
      </c>
      <c r="E577" s="4">
        <v>33</v>
      </c>
      <c r="F577" s="4">
        <v>18.73</v>
      </c>
      <c r="G577" s="4">
        <v>56</v>
      </c>
      <c r="H577" s="4">
        <v>5.4000000000000001E-4</v>
      </c>
      <c r="I577" s="4">
        <v>0.93103999999999998</v>
      </c>
      <c r="J577" s="4">
        <v>5.4000000000000001E-4</v>
      </c>
      <c r="K577" s="4">
        <f t="shared" si="11"/>
        <v>3.2676062401770314</v>
      </c>
    </row>
    <row r="578" spans="1:11">
      <c r="A578" s="4">
        <v>13</v>
      </c>
      <c r="B578" s="4" t="s">
        <v>1054</v>
      </c>
      <c r="C578" s="4" t="s">
        <v>1055</v>
      </c>
      <c r="D578" s="4">
        <v>11</v>
      </c>
      <c r="E578" s="4">
        <v>7</v>
      </c>
      <c r="F578" s="4">
        <v>1.84</v>
      </c>
      <c r="G578" s="4">
        <v>61</v>
      </c>
      <c r="H578" s="4">
        <v>6.4000000000000005E-4</v>
      </c>
      <c r="I578" s="4">
        <v>0.23469000000000001</v>
      </c>
      <c r="J578" s="4">
        <v>6.4000000000000005E-4</v>
      </c>
      <c r="K578" s="4">
        <f t="shared" si="11"/>
        <v>3.1938200260161129</v>
      </c>
    </row>
    <row r="579" spans="1:11">
      <c r="A579" s="4">
        <v>14</v>
      </c>
      <c r="B579" s="4" t="s">
        <v>1056</v>
      </c>
      <c r="C579" s="5" t="s">
        <v>1057</v>
      </c>
      <c r="D579" s="4">
        <v>14</v>
      </c>
      <c r="E579" s="4">
        <v>8</v>
      </c>
      <c r="F579" s="4">
        <v>2.34</v>
      </c>
      <c r="G579" s="4">
        <v>66</v>
      </c>
      <c r="H579" s="4">
        <v>6.9999999999999999E-4</v>
      </c>
      <c r="I579" s="4">
        <v>0.58631</v>
      </c>
      <c r="J579" s="4">
        <v>6.9999999999999999E-4</v>
      </c>
      <c r="K579" s="4">
        <f t="shared" si="11"/>
        <v>3.1549019599857431</v>
      </c>
    </row>
    <row r="580" spans="1:11">
      <c r="A580" s="4">
        <v>15</v>
      </c>
      <c r="B580" s="4" t="s">
        <v>562</v>
      </c>
      <c r="C580" s="5" t="s">
        <v>1058</v>
      </c>
      <c r="D580" s="4">
        <v>24</v>
      </c>
      <c r="E580" s="4">
        <v>11</v>
      </c>
      <c r="F580" s="4">
        <v>4.01</v>
      </c>
      <c r="G580" s="4">
        <v>69</v>
      </c>
      <c r="H580" s="4">
        <v>8.3000000000000001E-4</v>
      </c>
      <c r="I580" s="4">
        <v>0.95660999999999996</v>
      </c>
      <c r="J580" s="4">
        <v>8.3000000000000001E-4</v>
      </c>
      <c r="K580" s="4">
        <f t="shared" si="11"/>
        <v>3.0809219076239263</v>
      </c>
    </row>
    <row r="581" spans="1:11">
      <c r="A581" s="4">
        <v>16</v>
      </c>
      <c r="B581" s="4" t="s">
        <v>1059</v>
      </c>
      <c r="C581" s="4" t="s">
        <v>1060</v>
      </c>
      <c r="D581" s="4">
        <v>39</v>
      </c>
      <c r="E581" s="4">
        <v>15</v>
      </c>
      <c r="F581" s="4">
        <v>6.52</v>
      </c>
      <c r="G581" s="4">
        <v>71</v>
      </c>
      <c r="H581" s="4">
        <v>9.6000000000000002E-4</v>
      </c>
      <c r="I581" s="4">
        <v>0.33705000000000002</v>
      </c>
      <c r="J581" s="4">
        <v>9.6000000000000002E-4</v>
      </c>
      <c r="K581" s="4">
        <f t="shared" si="11"/>
        <v>3.0177287669604316</v>
      </c>
    </row>
    <row r="582" spans="1:11">
      <c r="A582" s="4">
        <v>17</v>
      </c>
      <c r="B582" s="4" t="s">
        <v>1061</v>
      </c>
      <c r="C582" s="4" t="s">
        <v>1062</v>
      </c>
      <c r="D582" s="4">
        <v>18</v>
      </c>
      <c r="E582" s="4">
        <v>9</v>
      </c>
      <c r="F582" s="4">
        <v>3.01</v>
      </c>
      <c r="G582" s="4">
        <v>77</v>
      </c>
      <c r="H582" s="4">
        <v>1.15E-3</v>
      </c>
      <c r="I582" s="4">
        <v>0.53847999999999996</v>
      </c>
      <c r="J582" s="4">
        <v>1.15E-3</v>
      </c>
      <c r="K582" s="4">
        <f t="shared" si="11"/>
        <v>2.9393021596463882</v>
      </c>
    </row>
    <row r="583" spans="1:11">
      <c r="A583" s="4">
        <v>18</v>
      </c>
      <c r="B583" s="4" t="s">
        <v>654</v>
      </c>
      <c r="C583" s="4" t="s">
        <v>655</v>
      </c>
      <c r="D583" s="4">
        <v>9</v>
      </c>
      <c r="E583" s="4">
        <v>6</v>
      </c>
      <c r="F583" s="4">
        <v>1.5</v>
      </c>
      <c r="G583" s="4">
        <v>79</v>
      </c>
      <c r="H583" s="4">
        <v>1.15E-3</v>
      </c>
      <c r="I583" s="4">
        <v>0.15952</v>
      </c>
      <c r="J583" s="4">
        <v>1.15E-3</v>
      </c>
      <c r="K583" s="4">
        <f t="shared" si="11"/>
        <v>2.9393021596463882</v>
      </c>
    </row>
    <row r="584" spans="1:11">
      <c r="A584" s="4">
        <v>19</v>
      </c>
      <c r="B584" s="4" t="s">
        <v>1063</v>
      </c>
      <c r="C584" s="5" t="s">
        <v>1064</v>
      </c>
      <c r="D584" s="4">
        <v>36</v>
      </c>
      <c r="E584" s="4">
        <v>14</v>
      </c>
      <c r="F584" s="4">
        <v>6.02</v>
      </c>
      <c r="G584" s="4">
        <v>82</v>
      </c>
      <c r="H584" s="4">
        <v>1.24E-3</v>
      </c>
      <c r="I584" s="4">
        <v>0.61207</v>
      </c>
      <c r="J584" s="4">
        <v>1.24E-3</v>
      </c>
      <c r="K584" s="4">
        <f t="shared" si="11"/>
        <v>2.9065783148377649</v>
      </c>
    </row>
    <row r="585" spans="1:11">
      <c r="A585" s="4">
        <v>20</v>
      </c>
      <c r="B585" s="4" t="s">
        <v>482</v>
      </c>
      <c r="C585" s="4" t="s">
        <v>483</v>
      </c>
      <c r="D585" s="4">
        <v>29</v>
      </c>
      <c r="E585" s="4">
        <v>12</v>
      </c>
      <c r="F585" s="4">
        <v>4.8499999999999996</v>
      </c>
      <c r="G585" s="4">
        <v>93</v>
      </c>
      <c r="H585" s="4">
        <v>1.4599999999999999E-3</v>
      </c>
      <c r="I585" s="4">
        <v>0.76488999999999996</v>
      </c>
      <c r="J585" s="4">
        <v>1.4599999999999999E-3</v>
      </c>
      <c r="K585" s="4">
        <f t="shared" si="11"/>
        <v>2.8356471442155629</v>
      </c>
    </row>
    <row r="586" spans="1:11">
      <c r="A586" s="4">
        <v>21</v>
      </c>
      <c r="B586" s="4" t="s">
        <v>775</v>
      </c>
      <c r="C586" s="4" t="s">
        <v>1065</v>
      </c>
      <c r="D586" s="4">
        <v>67</v>
      </c>
      <c r="E586" s="4">
        <v>21</v>
      </c>
      <c r="F586" s="4">
        <v>11.2</v>
      </c>
      <c r="G586" s="4">
        <v>115</v>
      </c>
      <c r="H586" s="4">
        <v>2.2899999999999999E-3</v>
      </c>
      <c r="I586" s="4">
        <v>0.95311000000000001</v>
      </c>
      <c r="J586" s="4">
        <v>1.64E-3</v>
      </c>
      <c r="K586" s="4">
        <f t="shared" si="11"/>
        <v>2.785156151952302</v>
      </c>
    </row>
    <row r="587" spans="1:11">
      <c r="A587" s="4">
        <v>22</v>
      </c>
      <c r="B587" s="4" t="s">
        <v>523</v>
      </c>
      <c r="C587" s="4" t="s">
        <v>407</v>
      </c>
      <c r="D587" s="4">
        <v>84</v>
      </c>
      <c r="E587" s="4">
        <v>25</v>
      </c>
      <c r="F587" s="4">
        <v>14.05</v>
      </c>
      <c r="G587" s="4">
        <v>107</v>
      </c>
      <c r="H587" s="4">
        <v>2.0799999999999998E-3</v>
      </c>
      <c r="I587" s="4">
        <v>0.58094000000000001</v>
      </c>
      <c r="J587" s="4">
        <v>2.0799999999999998E-3</v>
      </c>
      <c r="K587" s="4">
        <f t="shared" si="11"/>
        <v>2.6819366650372385</v>
      </c>
    </row>
    <row r="588" spans="1:11">
      <c r="A588" s="4">
        <v>23</v>
      </c>
      <c r="B588" s="4" t="s">
        <v>1066</v>
      </c>
      <c r="C588" s="4" t="s">
        <v>1067</v>
      </c>
      <c r="D588" s="4">
        <v>16</v>
      </c>
      <c r="E588" s="4">
        <v>8</v>
      </c>
      <c r="F588" s="4">
        <v>2.68</v>
      </c>
      <c r="G588" s="4">
        <v>109</v>
      </c>
      <c r="H588" s="4">
        <v>2.1800000000000001E-3</v>
      </c>
      <c r="I588" s="4">
        <v>0.60592999999999997</v>
      </c>
      <c r="J588" s="4">
        <v>2.1800000000000001E-3</v>
      </c>
      <c r="K588" s="4">
        <f t="shared" si="11"/>
        <v>2.6615435063953949</v>
      </c>
    </row>
    <row r="589" spans="1:11">
      <c r="A589" s="4">
        <v>24</v>
      </c>
      <c r="B589" s="4" t="s">
        <v>1068</v>
      </c>
      <c r="C589" s="4" t="s">
        <v>1069</v>
      </c>
      <c r="D589" s="4">
        <v>34</v>
      </c>
      <c r="E589" s="4">
        <v>13</v>
      </c>
      <c r="F589" s="4">
        <v>5.69</v>
      </c>
      <c r="G589" s="4">
        <v>110</v>
      </c>
      <c r="H589" s="4">
        <v>2.2000000000000001E-3</v>
      </c>
      <c r="I589" s="4">
        <v>0.99329000000000001</v>
      </c>
      <c r="J589" s="4">
        <v>2.2000000000000001E-3</v>
      </c>
      <c r="K589" s="4">
        <f t="shared" si="11"/>
        <v>2.6575773191777938</v>
      </c>
    </row>
    <row r="590" spans="1:11">
      <c r="A590" s="4">
        <v>25</v>
      </c>
      <c r="B590" s="4" t="s">
        <v>1070</v>
      </c>
      <c r="C590" s="4" t="s">
        <v>1071</v>
      </c>
      <c r="D590" s="4">
        <v>38</v>
      </c>
      <c r="E590" s="4">
        <v>14</v>
      </c>
      <c r="F590" s="4">
        <v>6.35</v>
      </c>
      <c r="G590" s="4">
        <v>112</v>
      </c>
      <c r="H590" s="4">
        <v>2.2799999999999999E-3</v>
      </c>
      <c r="I590" s="4">
        <v>0.56732000000000005</v>
      </c>
      <c r="J590" s="4">
        <v>2.2799999999999999E-3</v>
      </c>
      <c r="K590" s="4">
        <f t="shared" si="11"/>
        <v>2.642065152999546</v>
      </c>
    </row>
    <row r="591" spans="1:11">
      <c r="A591" s="4">
        <v>26</v>
      </c>
      <c r="B591" s="4" t="s">
        <v>1072</v>
      </c>
      <c r="C591" s="4" t="s">
        <v>1073</v>
      </c>
      <c r="D591" s="4">
        <v>13</v>
      </c>
      <c r="E591" s="4">
        <v>7</v>
      </c>
      <c r="F591" s="4">
        <v>2.17</v>
      </c>
      <c r="G591" s="4">
        <v>119</v>
      </c>
      <c r="H591" s="4">
        <v>2.4299999999999999E-3</v>
      </c>
      <c r="I591" s="4">
        <v>0.65627999999999997</v>
      </c>
      <c r="J591" s="4">
        <v>2.4299999999999999E-3</v>
      </c>
      <c r="K591" s="4">
        <f t="shared" si="11"/>
        <v>2.6143937264016879</v>
      </c>
    </row>
    <row r="592" spans="1:11">
      <c r="A592" s="4">
        <v>27</v>
      </c>
      <c r="B592" s="4" t="s">
        <v>789</v>
      </c>
      <c r="C592" s="4" t="s">
        <v>1074</v>
      </c>
      <c r="D592" s="4">
        <v>20</v>
      </c>
      <c r="E592" s="4">
        <v>9</v>
      </c>
      <c r="F592" s="4">
        <v>3.34</v>
      </c>
      <c r="G592" s="4">
        <v>131</v>
      </c>
      <c r="H592" s="4">
        <v>2.8900000000000002E-3</v>
      </c>
      <c r="I592" s="4">
        <v>0.57823999999999998</v>
      </c>
      <c r="J592" s="4">
        <v>2.8900000000000002E-3</v>
      </c>
      <c r="K592" s="4">
        <f t="shared" si="11"/>
        <v>2.5391021572434522</v>
      </c>
    </row>
    <row r="593" spans="1:11">
      <c r="A593" s="4">
        <v>28</v>
      </c>
      <c r="B593" s="4" t="s">
        <v>1075</v>
      </c>
      <c r="C593" s="4" t="s">
        <v>1076</v>
      </c>
      <c r="D593" s="4">
        <v>6</v>
      </c>
      <c r="E593" s="4">
        <v>5</v>
      </c>
      <c r="F593" s="4">
        <v>1</v>
      </c>
      <c r="G593" s="4">
        <v>64</v>
      </c>
      <c r="H593" s="4">
        <v>6.7000000000000002E-4</v>
      </c>
      <c r="I593" s="4">
        <v>0.99400999999999995</v>
      </c>
      <c r="J593" s="4">
        <v>3.3700000000000002E-3</v>
      </c>
      <c r="K593" s="4">
        <f t="shared" si="11"/>
        <v>2.4723700991286615</v>
      </c>
    </row>
    <row r="594" spans="1:11">
      <c r="A594" s="4">
        <v>29</v>
      </c>
      <c r="B594" s="4" t="s">
        <v>1077</v>
      </c>
      <c r="C594" s="4" t="s">
        <v>1078</v>
      </c>
      <c r="D594" s="4">
        <v>5</v>
      </c>
      <c r="E594" s="4">
        <v>4</v>
      </c>
      <c r="F594" s="4">
        <v>0.84</v>
      </c>
      <c r="G594" s="4">
        <v>146</v>
      </c>
      <c r="H594" s="4">
        <v>3.3800000000000002E-3</v>
      </c>
      <c r="I594" s="4">
        <v>0.96196999999999999</v>
      </c>
      <c r="J594" s="4">
        <v>3.3800000000000002E-3</v>
      </c>
      <c r="K594" s="4">
        <f t="shared" si="11"/>
        <v>2.4710832997223453</v>
      </c>
    </row>
    <row r="595" spans="1:11">
      <c r="A595" s="4">
        <v>30</v>
      </c>
      <c r="B595" s="4" t="s">
        <v>1079</v>
      </c>
      <c r="C595" s="4" t="s">
        <v>1080</v>
      </c>
      <c r="D595" s="4">
        <v>5</v>
      </c>
      <c r="E595" s="4">
        <v>4</v>
      </c>
      <c r="F595" s="4">
        <v>0.84</v>
      </c>
      <c r="G595" s="4">
        <v>147</v>
      </c>
      <c r="H595" s="4">
        <v>3.3800000000000002E-3</v>
      </c>
      <c r="I595" s="4">
        <v>0.98572000000000004</v>
      </c>
      <c r="J595" s="4">
        <v>3.3800000000000002E-3</v>
      </c>
      <c r="K595" s="4">
        <f t="shared" si="11"/>
        <v>2.4710832997223453</v>
      </c>
    </row>
    <row r="596" spans="1:11">
      <c r="A596" s="4">
        <v>31</v>
      </c>
      <c r="B596" s="4" t="s">
        <v>1081</v>
      </c>
      <c r="C596" s="4" t="s">
        <v>1082</v>
      </c>
      <c r="D596" s="4">
        <v>5</v>
      </c>
      <c r="E596" s="4">
        <v>4</v>
      </c>
      <c r="F596" s="4">
        <v>0.84</v>
      </c>
      <c r="G596" s="4">
        <v>148</v>
      </c>
      <c r="H596" s="4">
        <v>3.3800000000000002E-3</v>
      </c>
      <c r="I596" s="4">
        <v>0.98348999999999998</v>
      </c>
      <c r="J596" s="4">
        <v>3.3800000000000002E-3</v>
      </c>
      <c r="K596" s="4">
        <f t="shared" si="11"/>
        <v>2.4710832997223453</v>
      </c>
    </row>
    <row r="597" spans="1:11">
      <c r="A597" s="4">
        <v>32</v>
      </c>
      <c r="B597" s="4" t="s">
        <v>1083</v>
      </c>
      <c r="C597" s="4" t="s">
        <v>1084</v>
      </c>
      <c r="D597" s="4">
        <v>78</v>
      </c>
      <c r="E597" s="4">
        <v>23</v>
      </c>
      <c r="F597" s="4">
        <v>13.04</v>
      </c>
      <c r="G597" s="4">
        <v>152</v>
      </c>
      <c r="H597" s="4">
        <v>3.5000000000000001E-3</v>
      </c>
      <c r="I597" s="4">
        <v>0.35727999999999999</v>
      </c>
      <c r="J597" s="4">
        <v>3.5000000000000001E-3</v>
      </c>
      <c r="K597" s="4">
        <f t="shared" si="11"/>
        <v>2.4559319556497243</v>
      </c>
    </row>
    <row r="598" spans="1:11">
      <c r="A598" s="4">
        <v>33</v>
      </c>
      <c r="B598" s="4" t="s">
        <v>1085</v>
      </c>
      <c r="C598" s="4" t="s">
        <v>1086</v>
      </c>
      <c r="D598" s="4">
        <v>117</v>
      </c>
      <c r="E598" s="4">
        <v>32</v>
      </c>
      <c r="F598" s="4">
        <v>19.559999999999999</v>
      </c>
      <c r="G598" s="4">
        <v>121</v>
      </c>
      <c r="H598" s="4">
        <v>2.5100000000000001E-3</v>
      </c>
      <c r="I598" s="4">
        <v>0.62436999999999998</v>
      </c>
      <c r="J598" s="4">
        <v>3.6700000000000001E-3</v>
      </c>
      <c r="K598" s="4">
        <f t="shared" si="11"/>
        <v>2.4353339357479107</v>
      </c>
    </row>
    <row r="599" spans="1:11">
      <c r="A599" s="4">
        <v>34</v>
      </c>
      <c r="B599" s="4" t="s">
        <v>1087</v>
      </c>
      <c r="C599" s="4" t="s">
        <v>1088</v>
      </c>
      <c r="D599" s="4">
        <v>8</v>
      </c>
      <c r="E599" s="4">
        <v>5</v>
      </c>
      <c r="F599" s="4">
        <v>1.34</v>
      </c>
      <c r="G599" s="4">
        <v>164</v>
      </c>
      <c r="H599" s="4">
        <v>4.6600000000000001E-3</v>
      </c>
      <c r="I599" s="4">
        <v>0.91488000000000003</v>
      </c>
      <c r="J599" s="4">
        <v>4.6600000000000001E-3</v>
      </c>
      <c r="K599" s="4">
        <f t="shared" si="11"/>
        <v>2.3316140833099999</v>
      </c>
    </row>
    <row r="600" spans="1:11">
      <c r="A600" s="4">
        <v>35</v>
      </c>
      <c r="B600" s="4" t="s">
        <v>640</v>
      </c>
      <c r="C600" s="4" t="s">
        <v>1089</v>
      </c>
      <c r="D600" s="4">
        <v>8</v>
      </c>
      <c r="E600" s="4">
        <v>5</v>
      </c>
      <c r="F600" s="4">
        <v>1.34</v>
      </c>
      <c r="G600" s="4">
        <v>165</v>
      </c>
      <c r="H600" s="4">
        <v>4.6600000000000001E-3</v>
      </c>
      <c r="I600" s="4">
        <v>0.31073000000000001</v>
      </c>
      <c r="J600" s="4">
        <v>4.6600000000000001E-3</v>
      </c>
      <c r="K600" s="4">
        <f t="shared" si="11"/>
        <v>2.3316140833099999</v>
      </c>
    </row>
    <row r="601" spans="1:11">
      <c r="A601" s="4">
        <v>36</v>
      </c>
      <c r="B601" s="4" t="s">
        <v>1090</v>
      </c>
      <c r="C601" s="4" t="s">
        <v>1091</v>
      </c>
      <c r="D601" s="4">
        <v>3</v>
      </c>
      <c r="E601" s="4">
        <v>3</v>
      </c>
      <c r="F601" s="4">
        <v>0.5</v>
      </c>
      <c r="G601" s="4">
        <v>171</v>
      </c>
      <c r="H601" s="4">
        <v>4.6699999999999997E-3</v>
      </c>
      <c r="I601" s="4">
        <v>0.92596000000000001</v>
      </c>
      <c r="J601" s="4">
        <v>4.6699999999999997E-3</v>
      </c>
      <c r="K601" s="4">
        <f t="shared" si="11"/>
        <v>2.3306831194338877</v>
      </c>
    </row>
    <row r="602" spans="1:11">
      <c r="A602" s="4">
        <v>37</v>
      </c>
      <c r="B602" s="4" t="s">
        <v>1092</v>
      </c>
      <c r="C602" s="4" t="s">
        <v>1093</v>
      </c>
      <c r="D602" s="4">
        <v>3</v>
      </c>
      <c r="E602" s="4">
        <v>3</v>
      </c>
      <c r="F602" s="4">
        <v>0.5</v>
      </c>
      <c r="G602" s="4">
        <v>172</v>
      </c>
      <c r="H602" s="4">
        <v>4.6699999999999997E-3</v>
      </c>
      <c r="I602" s="4">
        <v>0.99297000000000002</v>
      </c>
      <c r="J602" s="4">
        <v>4.6699999999999997E-3</v>
      </c>
      <c r="K602" s="4">
        <f t="shared" si="11"/>
        <v>2.3306831194338877</v>
      </c>
    </row>
    <row r="603" spans="1:11">
      <c r="A603" s="4">
        <v>38</v>
      </c>
      <c r="B603" s="4" t="s">
        <v>1094</v>
      </c>
      <c r="C603" s="4" t="s">
        <v>1095</v>
      </c>
      <c r="D603" s="4">
        <v>3</v>
      </c>
      <c r="E603" s="4">
        <v>3</v>
      </c>
      <c r="F603" s="4">
        <v>0.5</v>
      </c>
      <c r="G603" s="4">
        <v>173</v>
      </c>
      <c r="H603" s="4">
        <v>4.6699999999999997E-3</v>
      </c>
      <c r="I603" s="4">
        <v>0.99812999999999996</v>
      </c>
      <c r="J603" s="4">
        <v>4.6699999999999997E-3</v>
      </c>
      <c r="K603" s="4">
        <f t="shared" si="11"/>
        <v>2.3306831194338877</v>
      </c>
    </row>
    <row r="604" spans="1:11">
      <c r="A604" s="4">
        <v>39</v>
      </c>
      <c r="B604" s="4" t="s">
        <v>1096</v>
      </c>
      <c r="C604" s="4" t="s">
        <v>1097</v>
      </c>
      <c r="D604" s="4">
        <v>3</v>
      </c>
      <c r="E604" s="4">
        <v>3</v>
      </c>
      <c r="F604" s="4">
        <v>0.5</v>
      </c>
      <c r="G604" s="4">
        <v>174</v>
      </c>
      <c r="H604" s="4">
        <v>4.6699999999999997E-3</v>
      </c>
      <c r="I604" s="4">
        <v>0.97345000000000004</v>
      </c>
      <c r="J604" s="4">
        <v>4.6699999999999997E-3</v>
      </c>
      <c r="K604" s="4">
        <f t="shared" si="11"/>
        <v>2.3306831194338877</v>
      </c>
    </row>
    <row r="605" spans="1:11">
      <c r="A605" s="4">
        <v>40</v>
      </c>
      <c r="B605" s="4" t="s">
        <v>1098</v>
      </c>
      <c r="C605" s="4" t="s">
        <v>1099</v>
      </c>
      <c r="D605" s="4">
        <v>3</v>
      </c>
      <c r="E605" s="4">
        <v>3</v>
      </c>
      <c r="F605" s="4">
        <v>0.5</v>
      </c>
      <c r="G605" s="4">
        <v>175</v>
      </c>
      <c r="H605" s="4">
        <v>4.6699999999999997E-3</v>
      </c>
      <c r="I605" s="4">
        <v>0.98904000000000003</v>
      </c>
      <c r="J605" s="4">
        <v>4.6699999999999997E-3</v>
      </c>
      <c r="K605" s="4">
        <f t="shared" si="11"/>
        <v>2.3306831194338877</v>
      </c>
    </row>
    <row r="606" spans="1:11">
      <c r="A606" s="4">
        <v>41</v>
      </c>
      <c r="B606" s="4" t="s">
        <v>721</v>
      </c>
      <c r="C606" s="4" t="s">
        <v>722</v>
      </c>
      <c r="D606" s="4">
        <v>3</v>
      </c>
      <c r="E606" s="4">
        <v>3</v>
      </c>
      <c r="F606" s="4">
        <v>0.5</v>
      </c>
      <c r="G606" s="4">
        <v>176</v>
      </c>
      <c r="H606" s="4">
        <v>4.6699999999999997E-3</v>
      </c>
      <c r="I606" s="4">
        <v>0.99134</v>
      </c>
      <c r="J606" s="4">
        <v>4.6699999999999997E-3</v>
      </c>
      <c r="K606" s="4">
        <f t="shared" si="11"/>
        <v>2.3306831194338877</v>
      </c>
    </row>
    <row r="607" spans="1:11">
      <c r="A607" s="4">
        <v>42</v>
      </c>
      <c r="B607" s="4" t="s">
        <v>1100</v>
      </c>
      <c r="C607" s="4" t="s">
        <v>1101</v>
      </c>
      <c r="D607" s="4">
        <v>3</v>
      </c>
      <c r="E607" s="4">
        <v>3</v>
      </c>
      <c r="F607" s="4">
        <v>0.5</v>
      </c>
      <c r="G607" s="4">
        <v>177</v>
      </c>
      <c r="H607" s="4">
        <v>4.6699999999999997E-3</v>
      </c>
      <c r="I607" s="4">
        <v>0.94164000000000003</v>
      </c>
      <c r="J607" s="4">
        <v>4.6699999999999997E-3</v>
      </c>
      <c r="K607" s="4">
        <f t="shared" si="11"/>
        <v>2.3306831194338877</v>
      </c>
    </row>
    <row r="608" spans="1:11">
      <c r="A608" s="4">
        <v>43</v>
      </c>
      <c r="B608" s="4" t="s">
        <v>1102</v>
      </c>
      <c r="C608" s="4" t="s">
        <v>1103</v>
      </c>
      <c r="D608" s="4">
        <v>3</v>
      </c>
      <c r="E608" s="4">
        <v>3</v>
      </c>
      <c r="F608" s="4">
        <v>0.5</v>
      </c>
      <c r="G608" s="4">
        <v>178</v>
      </c>
      <c r="H608" s="4">
        <v>4.6699999999999997E-3</v>
      </c>
      <c r="I608" s="4">
        <v>0.86573</v>
      </c>
      <c r="J608" s="4">
        <v>4.6699999999999997E-3</v>
      </c>
      <c r="K608" s="4">
        <f t="shared" si="11"/>
        <v>2.3306831194338877</v>
      </c>
    </row>
    <row r="609" spans="1:11">
      <c r="A609" s="4">
        <v>44</v>
      </c>
      <c r="B609" s="4" t="s">
        <v>1104</v>
      </c>
      <c r="C609" s="4" t="s">
        <v>1105</v>
      </c>
      <c r="D609" s="4">
        <v>25</v>
      </c>
      <c r="E609" s="4">
        <v>10</v>
      </c>
      <c r="F609" s="4">
        <v>4.18</v>
      </c>
      <c r="G609" s="4">
        <v>182</v>
      </c>
      <c r="H609" s="4">
        <v>4.8199999999999996E-3</v>
      </c>
      <c r="I609" s="4">
        <v>0.95204999999999995</v>
      </c>
      <c r="J609" s="4">
        <v>4.8199999999999996E-3</v>
      </c>
      <c r="K609" s="4">
        <f t="shared" si="11"/>
        <v>2.3169529617611504</v>
      </c>
    </row>
    <row r="610" spans="1:11">
      <c r="A610" s="4">
        <v>45</v>
      </c>
      <c r="B610" s="4" t="s">
        <v>1106</v>
      </c>
      <c r="C610" s="4" t="s">
        <v>1107</v>
      </c>
      <c r="D610" s="4">
        <v>25</v>
      </c>
      <c r="E610" s="4">
        <v>10</v>
      </c>
      <c r="F610" s="4">
        <v>4.18</v>
      </c>
      <c r="G610" s="4">
        <v>183</v>
      </c>
      <c r="H610" s="4">
        <v>4.8199999999999996E-3</v>
      </c>
      <c r="I610" s="4">
        <v>0.97735000000000005</v>
      </c>
      <c r="J610" s="4">
        <v>4.8199999999999996E-3</v>
      </c>
      <c r="K610" s="4">
        <f t="shared" si="11"/>
        <v>2.3169529617611504</v>
      </c>
    </row>
    <row r="611" spans="1:11">
      <c r="A611" s="4">
        <v>46</v>
      </c>
      <c r="B611" s="4" t="s">
        <v>1108</v>
      </c>
      <c r="C611" s="4" t="s">
        <v>1109</v>
      </c>
      <c r="D611" s="4">
        <v>25</v>
      </c>
      <c r="E611" s="4">
        <v>10</v>
      </c>
      <c r="F611" s="4">
        <v>4.18</v>
      </c>
      <c r="G611" s="4">
        <v>184</v>
      </c>
      <c r="H611" s="4">
        <v>4.8199999999999996E-3</v>
      </c>
      <c r="I611" s="4">
        <v>0.84055000000000002</v>
      </c>
      <c r="J611" s="4">
        <v>4.8199999999999996E-3</v>
      </c>
      <c r="K611" s="4">
        <f t="shared" si="11"/>
        <v>2.3169529617611504</v>
      </c>
    </row>
    <row r="612" spans="1:11">
      <c r="A612" s="4">
        <v>47</v>
      </c>
      <c r="B612" s="4" t="s">
        <v>566</v>
      </c>
      <c r="C612" s="4" t="s">
        <v>567</v>
      </c>
      <c r="D612" s="4">
        <v>97</v>
      </c>
      <c r="E612" s="4">
        <v>27</v>
      </c>
      <c r="F612" s="4">
        <v>16.22</v>
      </c>
      <c r="G612" s="4">
        <v>158</v>
      </c>
      <c r="H612" s="4">
        <v>4.0299999999999997E-3</v>
      </c>
      <c r="I612" s="4">
        <v>2.5680000000000001E-2</v>
      </c>
      <c r="J612" s="4">
        <v>5.1500000000000001E-3</v>
      </c>
      <c r="K612" s="4">
        <f t="shared" si="11"/>
        <v>2.2881927709588088</v>
      </c>
    </row>
    <row r="613" spans="1:11">
      <c r="A613" s="4">
        <v>48</v>
      </c>
      <c r="B613" s="4" t="s">
        <v>1110</v>
      </c>
      <c r="C613" s="4" t="s">
        <v>1111</v>
      </c>
      <c r="D613" s="4">
        <v>28</v>
      </c>
      <c r="E613" s="4">
        <v>11</v>
      </c>
      <c r="F613" s="4">
        <v>4.68</v>
      </c>
      <c r="G613" s="4">
        <v>155</v>
      </c>
      <c r="H613" s="4">
        <v>3.7200000000000002E-3</v>
      </c>
      <c r="I613" s="4">
        <v>0.80288000000000004</v>
      </c>
      <c r="J613" s="4">
        <v>5.4000000000000003E-3</v>
      </c>
      <c r="K613" s="4">
        <f t="shared" si="11"/>
        <v>2.2676062401770314</v>
      </c>
    </row>
    <row r="614" spans="1:11">
      <c r="A614" s="4">
        <v>49</v>
      </c>
      <c r="B614" s="4" t="s">
        <v>1112</v>
      </c>
      <c r="C614" s="4" t="s">
        <v>1113</v>
      </c>
      <c r="D614" s="4">
        <v>18</v>
      </c>
      <c r="E614" s="4">
        <v>8</v>
      </c>
      <c r="F614" s="4">
        <v>3.01</v>
      </c>
      <c r="G614" s="4">
        <v>196</v>
      </c>
      <c r="H614" s="4">
        <v>5.4200000000000003E-3</v>
      </c>
      <c r="I614" s="4">
        <v>0.61084000000000005</v>
      </c>
      <c r="J614" s="4">
        <v>5.4200000000000003E-3</v>
      </c>
      <c r="K614" s="4">
        <f t="shared" si="11"/>
        <v>2.2660007134616129</v>
      </c>
    </row>
    <row r="615" spans="1:11">
      <c r="A615" s="4">
        <v>50</v>
      </c>
      <c r="B615" s="4" t="s">
        <v>1114</v>
      </c>
      <c r="C615" s="4" t="s">
        <v>1115</v>
      </c>
      <c r="D615" s="4">
        <v>86</v>
      </c>
      <c r="E615" s="4">
        <v>24</v>
      </c>
      <c r="F615" s="4">
        <v>14.38</v>
      </c>
      <c r="G615" s="4">
        <v>201</v>
      </c>
      <c r="H615" s="4">
        <v>6.2399999999999999E-3</v>
      </c>
      <c r="I615" s="4">
        <v>3.2000000000000003E-4</v>
      </c>
      <c r="J615" s="4">
        <v>6.2399999999999999E-3</v>
      </c>
      <c r="K615" s="4">
        <f t="shared" si="11"/>
        <v>2.2048154103175759</v>
      </c>
    </row>
  </sheetData>
  <mergeCells count="14">
    <mergeCell ref="A157:K157"/>
    <mergeCell ref="A3:K3"/>
    <mergeCell ref="L3:U3"/>
    <mergeCell ref="A5:K5"/>
    <mergeCell ref="A55:K55"/>
    <mergeCell ref="A106:K106"/>
    <mergeCell ref="A514:K514"/>
    <mergeCell ref="A565:K565"/>
    <mergeCell ref="A208:K208"/>
    <mergeCell ref="A259:K259"/>
    <mergeCell ref="A310:K310"/>
    <mergeCell ref="A361:K361"/>
    <mergeCell ref="A412:K412"/>
    <mergeCell ref="A463:K46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utsche</dc:creator>
  <cp:lastModifiedBy>Lisa Kutsche</cp:lastModifiedBy>
  <dcterms:created xsi:type="dcterms:W3CDTF">2018-08-15T08:48:12Z</dcterms:created>
  <dcterms:modified xsi:type="dcterms:W3CDTF">2018-08-15T13:05:21Z</dcterms:modified>
</cp:coreProperties>
</file>